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-AT\Projects\DARPins\V3 DARPins\V3 DARPin paper\submission Nat Comm\post revision docs\for upload\Supplementary Data Table files\"/>
    </mc:Choice>
  </mc:AlternateContent>
  <bookViews>
    <workbookView xWindow="0" yWindow="0" windowWidth="38400" windowHeight="17700"/>
  </bookViews>
  <sheets>
    <sheet name="Suppl. Data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36">
  <si>
    <r>
      <t xml:space="preserve">Supplementary Data Table 2: Neutralization fingerprint analysis of V3-Crown bnDs and bnAbs </t>
    </r>
    <r>
      <rPr>
        <sz val="10"/>
        <color rgb="FF000000"/>
        <rFont val="Arial"/>
        <family val="2"/>
      </rPr>
      <t xml:space="preserve">Spearman correlation analysis utilizing inhibition data on bnDs (Supplementary Data Table 1) and mAbs (Supplementary Data Table 1 and reference 47), on the 40-virus multi-clade panel. Only mAbs with a neutralization breadth of at least 25% on the panel were included in the analysis. </t>
    </r>
    <r>
      <rPr>
        <b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 xml:space="preserve"> Spearman correlation coefficients are depicted and highlighted by a linear gradient from red (1) through white (0) to blue (-1). </t>
    </r>
    <r>
      <rPr>
        <b/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 xml:space="preserve"> P-values corresponding to </t>
    </r>
    <r>
      <rPr>
        <b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 xml:space="preserve">. P-values (95% confidence interval, two-tailed, no adjustments for multiple comparisons) smaller than 0.05 are shaded in orange. Antibodies are grouped by epitopes. ODglycan: outer domain glycans; CD4-bs: CD4 binding site; MPER: Membrane proximal external region </t>
    </r>
  </si>
  <si>
    <t>Supplementary Data Table 2a: Neutralization fingerprint analysis of V3-Crown bnDs and bnAbs - Spearman correlation coefficients</t>
  </si>
  <si>
    <t>bnD.1</t>
  </si>
  <si>
    <t>bnD.2</t>
  </si>
  <si>
    <t>bnD.3</t>
  </si>
  <si>
    <t>3074</t>
  </si>
  <si>
    <t>DH753</t>
  </si>
  <si>
    <t>F425-B4e8</t>
  </si>
  <si>
    <t>447-52D</t>
  </si>
  <si>
    <t>PGT121</t>
  </si>
  <si>
    <t>PGT128</t>
  </si>
  <si>
    <t>PGT130</t>
  </si>
  <si>
    <t>PGT135</t>
  </si>
  <si>
    <t>PGT145</t>
  </si>
  <si>
    <t>PGDM1400</t>
  </si>
  <si>
    <t>PG16</t>
  </si>
  <si>
    <t>PG9</t>
  </si>
  <si>
    <t>CAP256-09</t>
  </si>
  <si>
    <t>2G12</t>
  </si>
  <si>
    <t>VRC01</t>
  </si>
  <si>
    <t>PGV04</t>
  </si>
  <si>
    <t>b12</t>
  </si>
  <si>
    <t>HJ16</t>
  </si>
  <si>
    <t>PGT151</t>
  </si>
  <si>
    <t>35O22</t>
  </si>
  <si>
    <t>Ab 4E10</t>
  </si>
  <si>
    <t>Ab 10E8</t>
  </si>
  <si>
    <t>2F5</t>
  </si>
  <si>
    <t>V3 crown</t>
  </si>
  <si>
    <t>V3 base</t>
  </si>
  <si>
    <t>V2 glycan</t>
  </si>
  <si>
    <t>OD glycan</t>
  </si>
  <si>
    <t>CD4-bs</t>
  </si>
  <si>
    <t>interface</t>
  </si>
  <si>
    <t>MPER</t>
  </si>
  <si>
    <t>Supplementary Data Table 2b: Neutralization fingerprint analysis of V3-Crown bnDs and bnAbs -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4" fillId="0" borderId="0" xfId="1" applyFont="1"/>
    <xf numFmtId="0" fontId="5" fillId="2" borderId="4" xfId="1" applyFont="1" applyFill="1" applyBorder="1" applyAlignment="1">
      <alignment horizontal="left"/>
    </xf>
    <xf numFmtId="0" fontId="5" fillId="2" borderId="5" xfId="1" applyFont="1" applyFill="1" applyBorder="1" applyAlignment="1">
      <alignment horizontal="left"/>
    </xf>
    <xf numFmtId="0" fontId="5" fillId="2" borderId="6" xfId="1" applyFont="1" applyFill="1" applyBorder="1" applyAlignment="1">
      <alignment horizontal="left"/>
    </xf>
    <xf numFmtId="0" fontId="6" fillId="2" borderId="7" xfId="1" applyFont="1" applyFill="1" applyBorder="1" applyAlignment="1">
      <alignment horizontal="center"/>
    </xf>
    <xf numFmtId="0" fontId="6" fillId="2" borderId="4" xfId="1" applyFont="1" applyFill="1" applyBorder="1" applyAlignment="1">
      <alignment horizontal="center"/>
    </xf>
    <xf numFmtId="0" fontId="6" fillId="2" borderId="5" xfId="1" applyFont="1" applyFill="1" applyBorder="1" applyAlignment="1">
      <alignment horizontal="center"/>
    </xf>
    <xf numFmtId="0" fontId="6" fillId="2" borderId="6" xfId="1" applyFont="1" applyFill="1" applyBorder="1" applyAlignment="1">
      <alignment horizontal="center"/>
    </xf>
    <xf numFmtId="0" fontId="6" fillId="2" borderId="8" xfId="1" applyFont="1" applyFill="1" applyBorder="1" applyAlignment="1">
      <alignment horizontal="center"/>
    </xf>
    <xf numFmtId="0" fontId="6" fillId="2" borderId="9" xfId="1" applyFont="1" applyFill="1" applyBorder="1" applyAlignment="1">
      <alignment horizontal="center"/>
    </xf>
    <xf numFmtId="0" fontId="6" fillId="2" borderId="10" xfId="1" applyFont="1" applyFill="1" applyBorder="1" applyAlignment="1">
      <alignment horizontal="left"/>
    </xf>
    <xf numFmtId="2" fontId="6" fillId="0" borderId="11" xfId="1" applyNumberFormat="1" applyFont="1" applyBorder="1" applyAlignment="1">
      <alignment horizontal="center"/>
    </xf>
    <xf numFmtId="2" fontId="6" fillId="0" borderId="0" xfId="1" applyNumberFormat="1" applyFont="1" applyBorder="1" applyAlignment="1">
      <alignment horizontal="center"/>
    </xf>
    <xf numFmtId="2" fontId="6" fillId="0" borderId="12" xfId="1" applyNumberFormat="1" applyFont="1" applyBorder="1" applyAlignment="1">
      <alignment horizontal="center"/>
    </xf>
    <xf numFmtId="2" fontId="6" fillId="0" borderId="10" xfId="1" applyNumberFormat="1" applyFont="1" applyBorder="1" applyAlignment="1">
      <alignment horizontal="center"/>
    </xf>
    <xf numFmtId="0" fontId="6" fillId="2" borderId="9" xfId="1" applyFont="1" applyFill="1" applyBorder="1" applyAlignment="1">
      <alignment horizontal="left"/>
    </xf>
    <xf numFmtId="2" fontId="6" fillId="0" borderId="13" xfId="1" applyNumberFormat="1" applyFont="1" applyBorder="1" applyAlignment="1">
      <alignment horizontal="center"/>
    </xf>
    <xf numFmtId="2" fontId="6" fillId="0" borderId="14" xfId="1" applyNumberFormat="1" applyFont="1" applyBorder="1" applyAlignment="1">
      <alignment horizontal="center"/>
    </xf>
    <xf numFmtId="2" fontId="6" fillId="0" borderId="15" xfId="1" applyNumberFormat="1" applyFont="1" applyBorder="1" applyAlignment="1">
      <alignment horizontal="center"/>
    </xf>
    <xf numFmtId="2" fontId="6" fillId="0" borderId="9" xfId="1" applyNumberFormat="1" applyFont="1" applyBorder="1" applyAlignment="1">
      <alignment horizontal="center"/>
    </xf>
    <xf numFmtId="0" fontId="6" fillId="0" borderId="11" xfId="1" applyFont="1" applyBorder="1"/>
    <xf numFmtId="0" fontId="6" fillId="0" borderId="0" xfId="1" applyFont="1" applyBorder="1"/>
    <xf numFmtId="0" fontId="6" fillId="0" borderId="12" xfId="1" applyFont="1" applyBorder="1"/>
    <xf numFmtId="0" fontId="6" fillId="0" borderId="10" xfId="1" applyFont="1" applyBorder="1"/>
    <xf numFmtId="0" fontId="6" fillId="0" borderId="13" xfId="1" applyFont="1" applyBorder="1"/>
    <xf numFmtId="0" fontId="6" fillId="0" borderId="14" xfId="1" applyFont="1" applyBorder="1"/>
    <xf numFmtId="0" fontId="6" fillId="0" borderId="15" xfId="1" applyFont="1" applyBorder="1"/>
    <xf numFmtId="0" fontId="6" fillId="0" borderId="9" xfId="1" applyFont="1" applyBorder="1"/>
  </cellXfs>
  <cellStyles count="2">
    <cellStyle name="Normal" xfId="0" builtinId="0"/>
    <cellStyle name="Normal 2" xfId="1"/>
  </cellStyles>
  <dxfs count="1">
    <dxf>
      <font>
        <color theme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61"/>
  <sheetViews>
    <sheetView tabSelected="1" workbookViewId="0">
      <selection activeCell="B2" sqref="B2:AB2"/>
    </sheetView>
  </sheetViews>
  <sheetFormatPr defaultRowHeight="12.75" x14ac:dyDescent="0.2"/>
  <cols>
    <col min="1" max="1" width="9" style="4"/>
    <col min="2" max="2" width="9.25" style="4" bestFit="1" customWidth="1"/>
    <col min="3" max="28" width="8.5" style="4" customWidth="1"/>
    <col min="29" max="16384" width="9" style="4"/>
  </cols>
  <sheetData>
    <row r="2" spans="2:28" ht="43.5" customHeight="1" x14ac:dyDescent="0.2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3"/>
    </row>
    <row r="3" spans="2:28" x14ac:dyDescent="0.2">
      <c r="B3" s="5" t="s">
        <v>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7"/>
    </row>
    <row r="4" spans="2:28" x14ac:dyDescent="0.2">
      <c r="B4" s="8"/>
      <c r="C4" s="9" t="s">
        <v>2</v>
      </c>
      <c r="D4" s="1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1" t="s">
        <v>8</v>
      </c>
      <c r="J4" s="9" t="s">
        <v>9</v>
      </c>
      <c r="K4" s="10" t="s">
        <v>10</v>
      </c>
      <c r="L4" s="10" t="s">
        <v>11</v>
      </c>
      <c r="M4" s="11" t="s">
        <v>12</v>
      </c>
      <c r="N4" s="9" t="s">
        <v>13</v>
      </c>
      <c r="O4" s="10" t="s">
        <v>14</v>
      </c>
      <c r="P4" s="10" t="s">
        <v>15</v>
      </c>
      <c r="Q4" s="10" t="s">
        <v>16</v>
      </c>
      <c r="R4" s="11" t="s">
        <v>17</v>
      </c>
      <c r="S4" s="12" t="s">
        <v>18</v>
      </c>
      <c r="T4" s="9" t="s">
        <v>19</v>
      </c>
      <c r="U4" s="10" t="s">
        <v>20</v>
      </c>
      <c r="V4" s="10" t="s">
        <v>21</v>
      </c>
      <c r="W4" s="11" t="s">
        <v>22</v>
      </c>
      <c r="X4" s="10" t="s">
        <v>23</v>
      </c>
      <c r="Y4" s="10" t="s">
        <v>24</v>
      </c>
      <c r="Z4" s="9" t="s">
        <v>25</v>
      </c>
      <c r="AA4" s="10" t="s">
        <v>26</v>
      </c>
      <c r="AB4" s="11" t="s">
        <v>27</v>
      </c>
    </row>
    <row r="5" spans="2:28" x14ac:dyDescent="0.2">
      <c r="B5" s="13"/>
      <c r="C5" s="9" t="s">
        <v>28</v>
      </c>
      <c r="D5" s="10" t="s">
        <v>28</v>
      </c>
      <c r="E5" s="10" t="s">
        <v>28</v>
      </c>
      <c r="F5" s="10" t="s">
        <v>28</v>
      </c>
      <c r="G5" s="10" t="s">
        <v>28</v>
      </c>
      <c r="H5" s="10" t="s">
        <v>28</v>
      </c>
      <c r="I5" s="11" t="s">
        <v>28</v>
      </c>
      <c r="J5" s="9" t="s">
        <v>29</v>
      </c>
      <c r="K5" s="10" t="s">
        <v>29</v>
      </c>
      <c r="L5" s="10" t="s">
        <v>29</v>
      </c>
      <c r="M5" s="11" t="s">
        <v>29</v>
      </c>
      <c r="N5" s="9" t="s">
        <v>30</v>
      </c>
      <c r="O5" s="10" t="s">
        <v>30</v>
      </c>
      <c r="P5" s="10" t="s">
        <v>30</v>
      </c>
      <c r="Q5" s="10" t="s">
        <v>30</v>
      </c>
      <c r="R5" s="11" t="s">
        <v>30</v>
      </c>
      <c r="S5" s="12" t="s">
        <v>31</v>
      </c>
      <c r="T5" s="9" t="s">
        <v>32</v>
      </c>
      <c r="U5" s="10" t="s">
        <v>32</v>
      </c>
      <c r="V5" s="10" t="s">
        <v>32</v>
      </c>
      <c r="W5" s="11" t="s">
        <v>32</v>
      </c>
      <c r="X5" s="10" t="s">
        <v>33</v>
      </c>
      <c r="Y5" s="10" t="s">
        <v>33</v>
      </c>
      <c r="Z5" s="9" t="s">
        <v>34</v>
      </c>
      <c r="AA5" s="10" t="s">
        <v>34</v>
      </c>
      <c r="AB5" s="11" t="s">
        <v>34</v>
      </c>
    </row>
    <row r="6" spans="2:28" x14ac:dyDescent="0.2">
      <c r="B6" s="14" t="s">
        <v>2</v>
      </c>
      <c r="C6" s="15"/>
      <c r="D6" s="16">
        <v>0.64938314979346001</v>
      </c>
      <c r="E6" s="16">
        <v>0.72212711431368304</v>
      </c>
      <c r="F6" s="16">
        <v>0.35963957003720198</v>
      </c>
      <c r="G6" s="16">
        <v>-8.4405338621017807E-3</v>
      </c>
      <c r="H6" s="16">
        <v>0.185344641625171</v>
      </c>
      <c r="I6" s="17">
        <v>8.2805092184121798E-2</v>
      </c>
      <c r="J6" s="15">
        <v>-0.18299760763407699</v>
      </c>
      <c r="K6" s="16">
        <v>7.1474281487181004E-2</v>
      </c>
      <c r="L6" s="16">
        <v>0.26675769364586899</v>
      </c>
      <c r="M6" s="17">
        <v>-0.113659343339932</v>
      </c>
      <c r="N6" s="15">
        <v>0.14669632321227299</v>
      </c>
      <c r="O6" s="16">
        <v>0.26989239241405599</v>
      </c>
      <c r="P6" s="16">
        <v>0.30668920250752901</v>
      </c>
      <c r="Q6" s="16">
        <v>0.28301282587475302</v>
      </c>
      <c r="R6" s="17">
        <v>8.4022670073412895E-2</v>
      </c>
      <c r="S6" s="18">
        <v>2.1104022422974801E-2</v>
      </c>
      <c r="T6" s="15">
        <v>0.16137663841080699</v>
      </c>
      <c r="U6" s="16">
        <v>0.24349125495603399</v>
      </c>
      <c r="V6" s="16">
        <v>6.2730881296114496E-2</v>
      </c>
      <c r="W6" s="17">
        <v>0.118221121073301</v>
      </c>
      <c r="X6" s="16">
        <v>0.28489100577223803</v>
      </c>
      <c r="Y6" s="16">
        <v>1.51890997497501E-2</v>
      </c>
      <c r="Z6" s="15">
        <v>-4.7377046266563499E-2</v>
      </c>
      <c r="AA6" s="16">
        <v>9.7067519003925601E-2</v>
      </c>
      <c r="AB6" s="17">
        <v>0.26361002444270898</v>
      </c>
    </row>
    <row r="7" spans="2:28" x14ac:dyDescent="0.2">
      <c r="B7" s="14" t="s">
        <v>3</v>
      </c>
      <c r="C7" s="15">
        <v>0.64938314979346001</v>
      </c>
      <c r="D7" s="16"/>
      <c r="E7" s="16">
        <v>0.61863161872053496</v>
      </c>
      <c r="F7" s="16">
        <v>0.21116844137733301</v>
      </c>
      <c r="G7" s="16">
        <v>-0.29690840305711902</v>
      </c>
      <c r="H7" s="16">
        <v>-5.37188997411462E-3</v>
      </c>
      <c r="I7" s="17">
        <v>0.21017425796627201</v>
      </c>
      <c r="J7" s="15">
        <v>-0.123512298539086</v>
      </c>
      <c r="K7" s="16">
        <v>-3.52977924240023E-2</v>
      </c>
      <c r="L7" s="16">
        <v>-6.7233230412790196E-2</v>
      </c>
      <c r="M7" s="17">
        <v>-0.16677224790578199</v>
      </c>
      <c r="N7" s="15">
        <v>9.9939056186668498E-2</v>
      </c>
      <c r="O7" s="16">
        <v>0.186346779104819</v>
      </c>
      <c r="P7" s="16">
        <v>8.5234031628578594E-2</v>
      </c>
      <c r="Q7" s="16">
        <v>8.7875959295317593E-2</v>
      </c>
      <c r="R7" s="17">
        <v>0.26681603555842598</v>
      </c>
      <c r="S7" s="18">
        <v>-0.14206581760491799</v>
      </c>
      <c r="T7" s="15">
        <v>9.0401319125009996E-2</v>
      </c>
      <c r="U7" s="16">
        <v>0.14328031329789101</v>
      </c>
      <c r="V7" s="16">
        <v>-3.6530083766426101E-2</v>
      </c>
      <c r="W7" s="17">
        <v>0.229409791645175</v>
      </c>
      <c r="X7" s="16">
        <v>0.104993825217817</v>
      </c>
      <c r="Y7" s="16">
        <v>-0.115464632072277</v>
      </c>
      <c r="Z7" s="15">
        <v>-4.4023094930228997E-2</v>
      </c>
      <c r="AA7" s="16">
        <v>-0.14755715400921099</v>
      </c>
      <c r="AB7" s="17">
        <v>-0.10307313887832401</v>
      </c>
    </row>
    <row r="8" spans="2:28" x14ac:dyDescent="0.2">
      <c r="B8" s="14" t="s">
        <v>4</v>
      </c>
      <c r="C8" s="15">
        <v>0.72212711431368304</v>
      </c>
      <c r="D8" s="16">
        <v>0.61863161872053496</v>
      </c>
      <c r="E8" s="16"/>
      <c r="F8" s="16">
        <v>0.50351577858462004</v>
      </c>
      <c r="G8" s="16">
        <v>6.6541463426241607E-2</v>
      </c>
      <c r="H8" s="16">
        <v>0.26968830299340002</v>
      </c>
      <c r="I8" s="17">
        <v>0.158242299673752</v>
      </c>
      <c r="J8" s="15">
        <v>-9.9771870422776701E-2</v>
      </c>
      <c r="K8" s="16">
        <v>1.9997167626356099E-2</v>
      </c>
      <c r="L8" s="16">
        <v>6.0990721293086303E-2</v>
      </c>
      <c r="M8" s="17">
        <v>-0.122159639855989</v>
      </c>
      <c r="N8" s="15">
        <v>0.18702557742458101</v>
      </c>
      <c r="O8" s="16">
        <v>0.118368200151878</v>
      </c>
      <c r="P8" s="16">
        <v>9.7456842928410503E-2</v>
      </c>
      <c r="Q8" s="16">
        <v>0.13525488327775101</v>
      </c>
      <c r="R8" s="17">
        <v>0.113058078467751</v>
      </c>
      <c r="S8" s="18">
        <v>8.6844810923513094E-2</v>
      </c>
      <c r="T8" s="15">
        <v>0.27715804614429601</v>
      </c>
      <c r="U8" s="16">
        <v>0.30759605986817301</v>
      </c>
      <c r="V8" s="16">
        <v>0.32841431949080502</v>
      </c>
      <c r="W8" s="17">
        <v>0.19778929466258699</v>
      </c>
      <c r="X8" s="16">
        <v>0.48199274397250302</v>
      </c>
      <c r="Y8" s="16">
        <v>0.12784343724591701</v>
      </c>
      <c r="Z8" s="15">
        <v>-7.0252168505572796E-2</v>
      </c>
      <c r="AA8" s="16">
        <v>-3.4180563815295502E-2</v>
      </c>
      <c r="AB8" s="17">
        <v>-4.2516249844892903E-3</v>
      </c>
    </row>
    <row r="9" spans="2:28" x14ac:dyDescent="0.2">
      <c r="B9" s="14">
        <v>3074</v>
      </c>
      <c r="C9" s="15">
        <v>0.35963957003720198</v>
      </c>
      <c r="D9" s="16">
        <v>0.21116844137733301</v>
      </c>
      <c r="E9" s="16">
        <v>0.50351577858462004</v>
      </c>
      <c r="F9" s="16"/>
      <c r="G9" s="16">
        <v>0.41990103013515401</v>
      </c>
      <c r="H9" s="16">
        <v>6.4812489324154607E-2</v>
      </c>
      <c r="I9" s="17">
        <v>0.17490231296900599</v>
      </c>
      <c r="J9" s="15">
        <v>5.7572071862941797E-2</v>
      </c>
      <c r="K9" s="16">
        <v>5.2931462538535097E-2</v>
      </c>
      <c r="L9" s="16">
        <v>5.33462561370791E-2</v>
      </c>
      <c r="M9" s="17">
        <v>-2.1635933334315301E-2</v>
      </c>
      <c r="N9" s="15">
        <v>3.0341294206117999E-2</v>
      </c>
      <c r="O9" s="16">
        <v>0.17300818081776201</v>
      </c>
      <c r="P9" s="16">
        <v>0.131812900316606</v>
      </c>
      <c r="Q9" s="16">
        <v>0.25370046559857801</v>
      </c>
      <c r="R9" s="17">
        <v>0.41082146821175702</v>
      </c>
      <c r="S9" s="18">
        <v>5.9313540877965303E-2</v>
      </c>
      <c r="T9" s="15">
        <v>6.8052942516568501E-2</v>
      </c>
      <c r="U9" s="16">
        <v>0.13920682954975999</v>
      </c>
      <c r="V9" s="16">
        <v>0.24985674200101701</v>
      </c>
      <c r="W9" s="17">
        <v>0.135983657245482</v>
      </c>
      <c r="X9" s="16">
        <v>0.26918316986762097</v>
      </c>
      <c r="Y9" s="16">
        <v>0.40026663780302002</v>
      </c>
      <c r="Z9" s="15">
        <v>0.14139419152319699</v>
      </c>
      <c r="AA9" s="16">
        <v>0.14688803536561201</v>
      </c>
      <c r="AB9" s="17">
        <v>-0.12007055393031101</v>
      </c>
    </row>
    <row r="10" spans="2:28" x14ac:dyDescent="0.2">
      <c r="B10" s="14" t="s">
        <v>6</v>
      </c>
      <c r="C10" s="15">
        <v>-8.4405338621017807E-3</v>
      </c>
      <c r="D10" s="16">
        <v>-0.29690840305711902</v>
      </c>
      <c r="E10" s="16">
        <v>6.6541463426241607E-2</v>
      </c>
      <c r="F10" s="16">
        <v>0.41990103013515401</v>
      </c>
      <c r="G10" s="16"/>
      <c r="H10" s="16">
        <v>0.46769762795884401</v>
      </c>
      <c r="I10" s="17">
        <v>0.25366217220479598</v>
      </c>
      <c r="J10" s="15">
        <v>0.16756407601008899</v>
      </c>
      <c r="K10" s="16">
        <v>8.8776365194692994E-2</v>
      </c>
      <c r="L10" s="16">
        <v>8.9575252089423005E-2</v>
      </c>
      <c r="M10" s="17">
        <v>0.39457467124310203</v>
      </c>
      <c r="N10" s="15">
        <v>-0.17368231039738299</v>
      </c>
      <c r="O10" s="16">
        <v>-0.192249129842019</v>
      </c>
      <c r="P10" s="16">
        <v>-9.8935922974193194E-2</v>
      </c>
      <c r="Q10" s="16">
        <v>-9.1175092743790306E-2</v>
      </c>
      <c r="R10" s="17">
        <v>-8.4862857278402704E-2</v>
      </c>
      <c r="S10" s="18">
        <v>0.329567221980896</v>
      </c>
      <c r="T10" s="15">
        <v>-6.9790114871792805E-2</v>
      </c>
      <c r="U10" s="16">
        <v>-7.0911059193155199E-2</v>
      </c>
      <c r="V10" s="16">
        <v>4.6052631578947401E-2</v>
      </c>
      <c r="W10" s="17">
        <v>7.07629464233408E-2</v>
      </c>
      <c r="X10" s="16">
        <v>4.8784300789866501E-2</v>
      </c>
      <c r="Y10" s="16">
        <v>0.27815191444001502</v>
      </c>
      <c r="Z10" s="15">
        <v>0.26057264845258699</v>
      </c>
      <c r="AA10" s="16">
        <v>0.28582861943923299</v>
      </c>
      <c r="AB10" s="17">
        <v>-4.7681939020626802E-3</v>
      </c>
    </row>
    <row r="11" spans="2:28" x14ac:dyDescent="0.2">
      <c r="B11" s="14" t="s">
        <v>7</v>
      </c>
      <c r="C11" s="15">
        <v>0.185344641625171</v>
      </c>
      <c r="D11" s="16">
        <v>-5.37188997411462E-3</v>
      </c>
      <c r="E11" s="16">
        <v>0.26968830299340002</v>
      </c>
      <c r="F11" s="16">
        <v>6.4812489324154607E-2</v>
      </c>
      <c r="G11" s="16">
        <v>0.46769762795884401</v>
      </c>
      <c r="H11" s="16"/>
      <c r="I11" s="17">
        <v>0.26770198077616902</v>
      </c>
      <c r="J11" s="15">
        <v>9.5782678336046798E-3</v>
      </c>
      <c r="K11" s="16">
        <v>8.8473940890583302E-2</v>
      </c>
      <c r="L11" s="16">
        <v>8.9264817741835104E-2</v>
      </c>
      <c r="M11" s="17">
        <v>2.1701737077046101E-2</v>
      </c>
      <c r="N11" s="15">
        <v>-0.11449074923363101</v>
      </c>
      <c r="O11" s="16">
        <v>-0.233241981117602</v>
      </c>
      <c r="P11" s="16">
        <v>-0.182332765405464</v>
      </c>
      <c r="Q11" s="16">
        <v>-0.26746586266059902</v>
      </c>
      <c r="R11" s="17">
        <v>-0.42158611990255901</v>
      </c>
      <c r="S11" s="18">
        <v>0.51524487860830903</v>
      </c>
      <c r="T11" s="15">
        <v>0.10864914159186299</v>
      </c>
      <c r="U11" s="16">
        <v>0.11942500113089401</v>
      </c>
      <c r="V11" s="16">
        <v>0.28764647996138998</v>
      </c>
      <c r="W11" s="17">
        <v>0.13656053320464701</v>
      </c>
      <c r="X11" s="16">
        <v>2.5335865210929599E-2</v>
      </c>
      <c r="Y11" s="16">
        <v>0.19373971298775999</v>
      </c>
      <c r="Z11" s="15">
        <v>9.9098280403741704E-2</v>
      </c>
      <c r="AA11" s="16">
        <v>0.214257481917911</v>
      </c>
      <c r="AB11" s="17">
        <v>0.17721705046545799</v>
      </c>
    </row>
    <row r="12" spans="2:28" x14ac:dyDescent="0.2">
      <c r="B12" s="14" t="s">
        <v>8</v>
      </c>
      <c r="C12" s="15">
        <v>8.2805092184121798E-2</v>
      </c>
      <c r="D12" s="16">
        <v>0.21017425796627201</v>
      </c>
      <c r="E12" s="16">
        <v>0.158242299673752</v>
      </c>
      <c r="F12" s="16">
        <v>0.17490231296900599</v>
      </c>
      <c r="G12" s="16">
        <v>0.25366217220479598</v>
      </c>
      <c r="H12" s="16">
        <v>0.26770198077616902</v>
      </c>
      <c r="I12" s="17"/>
      <c r="J12" s="15">
        <v>8.4157828845416893E-2</v>
      </c>
      <c r="K12" s="16">
        <v>-8.3052518042154803E-3</v>
      </c>
      <c r="L12" s="16">
        <v>-0.327049623226148</v>
      </c>
      <c r="M12" s="17">
        <v>0.122500529847728</v>
      </c>
      <c r="N12" s="15">
        <v>-0.189820743787429</v>
      </c>
      <c r="O12" s="16">
        <v>-0.24047380815929001</v>
      </c>
      <c r="P12" s="16">
        <v>-0.28967075863831498</v>
      </c>
      <c r="Q12" s="16">
        <v>-0.12976589494886301</v>
      </c>
      <c r="R12" s="17">
        <v>-0.147144846225156</v>
      </c>
      <c r="S12" s="18">
        <v>0.259788083233009</v>
      </c>
      <c r="T12" s="15">
        <v>0.196750058667299</v>
      </c>
      <c r="U12" s="16">
        <v>0.26141455396764801</v>
      </c>
      <c r="V12" s="16">
        <v>8.37806971204864E-2</v>
      </c>
      <c r="W12" s="17">
        <v>-1.4305250622643701E-2</v>
      </c>
      <c r="X12" s="16">
        <v>-0.247697540190325</v>
      </c>
      <c r="Y12" s="16">
        <v>0.27212121212121199</v>
      </c>
      <c r="Z12" s="15">
        <v>-2.9569355258228101E-2</v>
      </c>
      <c r="AA12" s="16">
        <v>-2.75424236477851E-2</v>
      </c>
      <c r="AB12" s="17">
        <v>1.02353055918062E-2</v>
      </c>
    </row>
    <row r="13" spans="2:28" x14ac:dyDescent="0.2">
      <c r="B13" s="14" t="s">
        <v>9</v>
      </c>
      <c r="C13" s="15">
        <v>-0.18299760763407699</v>
      </c>
      <c r="D13" s="16">
        <v>-0.123512298539086</v>
      </c>
      <c r="E13" s="16">
        <v>-9.9771870422776701E-2</v>
      </c>
      <c r="F13" s="16">
        <v>5.7572071862941797E-2</v>
      </c>
      <c r="G13" s="16">
        <v>0.16756407601008899</v>
      </c>
      <c r="H13" s="16">
        <v>9.5782678336046798E-3</v>
      </c>
      <c r="I13" s="17">
        <v>8.4157828845416893E-2</v>
      </c>
      <c r="J13" s="15"/>
      <c r="K13" s="16">
        <v>0.61020759089112198</v>
      </c>
      <c r="L13" s="16">
        <v>0.142795658748995</v>
      </c>
      <c r="M13" s="17">
        <v>0.38312355809167098</v>
      </c>
      <c r="N13" s="15">
        <v>-0.27168294505282398</v>
      </c>
      <c r="O13" s="16">
        <v>-0.13516788014745801</v>
      </c>
      <c r="P13" s="16">
        <v>-0.1723259408534</v>
      </c>
      <c r="Q13" s="16">
        <v>-0.19757802883818501</v>
      </c>
      <c r="R13" s="17">
        <v>0.12591623338852401</v>
      </c>
      <c r="S13" s="18">
        <v>0.20876233553356799</v>
      </c>
      <c r="T13" s="15">
        <v>0.105058021666458</v>
      </c>
      <c r="U13" s="16">
        <v>0.165734454012292</v>
      </c>
      <c r="V13" s="16">
        <v>9.6485637383341497E-2</v>
      </c>
      <c r="W13" s="17">
        <v>-0.15781952859536</v>
      </c>
      <c r="X13" s="16">
        <v>0.18839660396674199</v>
      </c>
      <c r="Y13" s="16">
        <v>0.116684346028488</v>
      </c>
      <c r="Z13" s="15">
        <v>-0.32451699577960302</v>
      </c>
      <c r="AA13" s="16">
        <v>-0.17075084267013599</v>
      </c>
      <c r="AB13" s="17">
        <v>-0.368593139322625</v>
      </c>
    </row>
    <row r="14" spans="2:28" x14ac:dyDescent="0.2">
      <c r="B14" s="14" t="s">
        <v>10</v>
      </c>
      <c r="C14" s="15">
        <v>7.1474281487181004E-2</v>
      </c>
      <c r="D14" s="16">
        <v>-3.52977924240023E-2</v>
      </c>
      <c r="E14" s="16">
        <v>1.9997167626356099E-2</v>
      </c>
      <c r="F14" s="16">
        <v>5.2931462538535097E-2</v>
      </c>
      <c r="G14" s="16">
        <v>8.8776365194692994E-2</v>
      </c>
      <c r="H14" s="16">
        <v>8.8473940890583302E-2</v>
      </c>
      <c r="I14" s="17">
        <v>-8.3052518042154803E-3</v>
      </c>
      <c r="J14" s="15">
        <v>0.61020759089112198</v>
      </c>
      <c r="K14" s="16"/>
      <c r="L14" s="16">
        <v>0.61435812095167597</v>
      </c>
      <c r="M14" s="17">
        <v>0.35205604886499298</v>
      </c>
      <c r="N14" s="15">
        <v>8.5938822909943494E-2</v>
      </c>
      <c r="O14" s="16">
        <v>0.117769140132196</v>
      </c>
      <c r="P14" s="16">
        <v>1.17154907981753E-2</v>
      </c>
      <c r="Q14" s="16">
        <v>5.6650687285166403E-2</v>
      </c>
      <c r="R14" s="17">
        <v>0.17951216639465301</v>
      </c>
      <c r="S14" s="18">
        <v>0.34425670284233201</v>
      </c>
      <c r="T14" s="15">
        <v>0.16312169383700401</v>
      </c>
      <c r="U14" s="16">
        <v>0.21801264030502099</v>
      </c>
      <c r="V14" s="16">
        <v>0.104340387697108</v>
      </c>
      <c r="W14" s="17">
        <v>-1.34688133356844E-2</v>
      </c>
      <c r="X14" s="16">
        <v>0.27468068969629</v>
      </c>
      <c r="Y14" s="16">
        <v>0.100264851491471</v>
      </c>
      <c r="Z14" s="15">
        <v>-0.120956363244828</v>
      </c>
      <c r="AA14" s="16">
        <v>9.9360395492423301E-2</v>
      </c>
      <c r="AB14" s="17">
        <v>3.87194489674325E-3</v>
      </c>
    </row>
    <row r="15" spans="2:28" x14ac:dyDescent="0.2">
      <c r="B15" s="14" t="s">
        <v>11</v>
      </c>
      <c r="C15" s="15">
        <v>0.26675769364586899</v>
      </c>
      <c r="D15" s="16">
        <v>-6.7233230412790196E-2</v>
      </c>
      <c r="E15" s="16">
        <v>6.0990721293086303E-2</v>
      </c>
      <c r="F15" s="16">
        <v>5.33462561370791E-2</v>
      </c>
      <c r="G15" s="16">
        <v>8.9575252089423005E-2</v>
      </c>
      <c r="H15" s="16">
        <v>8.9264817741835104E-2</v>
      </c>
      <c r="I15" s="17">
        <v>-0.327049623226148</v>
      </c>
      <c r="J15" s="15">
        <v>0.142795658748995</v>
      </c>
      <c r="K15" s="16">
        <v>0.61435812095167597</v>
      </c>
      <c r="L15" s="16"/>
      <c r="M15" s="17">
        <v>1.7896753421780199E-2</v>
      </c>
      <c r="N15" s="15">
        <v>0.111782473739599</v>
      </c>
      <c r="O15" s="16">
        <v>0.18659134557064</v>
      </c>
      <c r="P15" s="16">
        <v>0.26993596014757398</v>
      </c>
      <c r="Q15" s="16">
        <v>0.24242368715863999</v>
      </c>
      <c r="R15" s="17">
        <v>0.13451700203487499</v>
      </c>
      <c r="S15" s="18">
        <v>3.5774969983009199E-2</v>
      </c>
      <c r="T15" s="15">
        <v>-5.1554002345260801E-2</v>
      </c>
      <c r="U15" s="16">
        <v>6.5973692631767196E-3</v>
      </c>
      <c r="V15" s="16">
        <v>5.2630620467287698E-2</v>
      </c>
      <c r="W15" s="17">
        <v>0.141894489427453</v>
      </c>
      <c r="X15" s="16">
        <v>0.21288184104259</v>
      </c>
      <c r="Y15" s="16">
        <v>-8.4431208369955005E-2</v>
      </c>
      <c r="Z15" s="15">
        <v>1.49874424167937E-2</v>
      </c>
      <c r="AA15" s="16">
        <v>0.19579136558499299</v>
      </c>
      <c r="AB15" s="17">
        <v>0.196187484676317</v>
      </c>
    </row>
    <row r="16" spans="2:28" x14ac:dyDescent="0.2">
      <c r="B16" s="14" t="s">
        <v>12</v>
      </c>
      <c r="C16" s="15">
        <v>-0.113659343339932</v>
      </c>
      <c r="D16" s="16">
        <v>-0.16677224790578199</v>
      </c>
      <c r="E16" s="16">
        <v>-0.122159639855989</v>
      </c>
      <c r="F16" s="16">
        <v>-2.1635933334315301E-2</v>
      </c>
      <c r="G16" s="16">
        <v>0.39457467124310203</v>
      </c>
      <c r="H16" s="16">
        <v>2.1701737077046101E-2</v>
      </c>
      <c r="I16" s="17">
        <v>0.122500529847728</v>
      </c>
      <c r="J16" s="15">
        <v>0.38312355809167098</v>
      </c>
      <c r="K16" s="16">
        <v>0.35205604886499298</v>
      </c>
      <c r="L16" s="16">
        <v>1.7896753421780199E-2</v>
      </c>
      <c r="M16" s="17"/>
      <c r="N16" s="15">
        <v>8.0749401776388202E-2</v>
      </c>
      <c r="O16" s="16">
        <v>-5.1408865575126798E-2</v>
      </c>
      <c r="P16" s="16">
        <v>-0.108574108438116</v>
      </c>
      <c r="Q16" s="16">
        <v>-2.7405742592990401E-3</v>
      </c>
      <c r="R16" s="17">
        <v>-0.100939298663628</v>
      </c>
      <c r="S16" s="18">
        <v>0.39176579455543598</v>
      </c>
      <c r="T16" s="15">
        <v>9.1778512568606904E-2</v>
      </c>
      <c r="U16" s="16">
        <v>-4.1843509678926201E-2</v>
      </c>
      <c r="V16" s="16">
        <v>-0.144994306902586</v>
      </c>
      <c r="W16" s="17">
        <v>-0.19862645905714499</v>
      </c>
      <c r="X16" s="16">
        <v>-4.7883886290156899E-2</v>
      </c>
      <c r="Y16" s="16">
        <v>9.7059243336735501E-3</v>
      </c>
      <c r="Z16" s="15">
        <v>-1.20932593284197E-2</v>
      </c>
      <c r="AA16" s="16">
        <v>7.8692979361965499E-3</v>
      </c>
      <c r="AB16" s="17">
        <v>-4.2989544564066798E-2</v>
      </c>
    </row>
    <row r="17" spans="2:28" x14ac:dyDescent="0.2">
      <c r="B17" s="14" t="s">
        <v>13</v>
      </c>
      <c r="C17" s="15">
        <v>0.14669632321227299</v>
      </c>
      <c r="D17" s="16">
        <v>9.9939056186668498E-2</v>
      </c>
      <c r="E17" s="16">
        <v>0.18702557742458101</v>
      </c>
      <c r="F17" s="16">
        <v>3.0341294206117999E-2</v>
      </c>
      <c r="G17" s="16">
        <v>-0.17368231039738299</v>
      </c>
      <c r="H17" s="16">
        <v>-0.11449074923363101</v>
      </c>
      <c r="I17" s="17">
        <v>-0.189820743787429</v>
      </c>
      <c r="J17" s="15">
        <v>-0.27168294505282398</v>
      </c>
      <c r="K17" s="16">
        <v>8.5938822909943494E-2</v>
      </c>
      <c r="L17" s="16">
        <v>0.111782473739599</v>
      </c>
      <c r="M17" s="17">
        <v>8.0749401776388202E-2</v>
      </c>
      <c r="N17" s="15"/>
      <c r="O17" s="16">
        <v>0.66849300121107103</v>
      </c>
      <c r="P17" s="16">
        <v>0.44968045573127002</v>
      </c>
      <c r="Q17" s="16">
        <v>0.48789693208530999</v>
      </c>
      <c r="R17" s="17">
        <v>5.4485302554967599E-2</v>
      </c>
      <c r="S17" s="18">
        <v>5.8134197721677501E-2</v>
      </c>
      <c r="T17" s="15">
        <v>0.35653916621091702</v>
      </c>
      <c r="U17" s="16">
        <v>0.22734134830889599</v>
      </c>
      <c r="V17" s="16">
        <v>-5.1860643034347301E-2</v>
      </c>
      <c r="W17" s="17">
        <v>1.31667736222102E-2</v>
      </c>
      <c r="X17" s="16">
        <v>9.0959408906019695E-2</v>
      </c>
      <c r="Y17" s="16">
        <v>-5.2595168303821702E-2</v>
      </c>
      <c r="Z17" s="15">
        <v>0.17053953976266201</v>
      </c>
      <c r="AA17" s="16">
        <v>5.3052565044755397E-2</v>
      </c>
      <c r="AB17" s="17">
        <v>0.172457098341842</v>
      </c>
    </row>
    <row r="18" spans="2:28" x14ac:dyDescent="0.2">
      <c r="B18" s="14" t="s">
        <v>14</v>
      </c>
      <c r="C18" s="15">
        <v>0.26989239241405599</v>
      </c>
      <c r="D18" s="16">
        <v>0.186346779104819</v>
      </c>
      <c r="E18" s="16">
        <v>0.118368200151878</v>
      </c>
      <c r="F18" s="16">
        <v>0.17300818081776201</v>
      </c>
      <c r="G18" s="16">
        <v>-0.192249129842019</v>
      </c>
      <c r="H18" s="16">
        <v>-0.233241981117602</v>
      </c>
      <c r="I18" s="17">
        <v>-0.24047380815929001</v>
      </c>
      <c r="J18" s="15">
        <v>-0.13516788014745801</v>
      </c>
      <c r="K18" s="16">
        <v>0.117769140132196</v>
      </c>
      <c r="L18" s="16">
        <v>0.18659134557064</v>
      </c>
      <c r="M18" s="17">
        <v>-5.1408865575126798E-2</v>
      </c>
      <c r="N18" s="15">
        <v>0.66849300121107103</v>
      </c>
      <c r="O18" s="16"/>
      <c r="P18" s="16">
        <v>0.66199475268927699</v>
      </c>
      <c r="Q18" s="16">
        <v>0.77988222329417201</v>
      </c>
      <c r="R18" s="17">
        <v>0.41005053297354399</v>
      </c>
      <c r="S18" s="18">
        <v>-2.3842908426996701E-2</v>
      </c>
      <c r="T18" s="15">
        <v>0.18991236137459599</v>
      </c>
      <c r="U18" s="16">
        <v>6.4531518204947194E-2</v>
      </c>
      <c r="V18" s="16">
        <v>-0.235321895691158</v>
      </c>
      <c r="W18" s="17">
        <v>-8.6538428572009204E-2</v>
      </c>
      <c r="X18" s="16">
        <v>0.106597835389388</v>
      </c>
      <c r="Y18" s="16">
        <v>-0.12699985587705701</v>
      </c>
      <c r="Z18" s="15">
        <v>0.23101010104563399</v>
      </c>
      <c r="AA18" s="16">
        <v>9.0991134601460702E-2</v>
      </c>
      <c r="AB18" s="17">
        <v>0.15998686447274199</v>
      </c>
    </row>
    <row r="19" spans="2:28" x14ac:dyDescent="0.2">
      <c r="B19" s="14" t="s">
        <v>15</v>
      </c>
      <c r="C19" s="15">
        <v>0.30668920250752901</v>
      </c>
      <c r="D19" s="16">
        <v>8.5234031628578594E-2</v>
      </c>
      <c r="E19" s="16">
        <v>9.7456842928410503E-2</v>
      </c>
      <c r="F19" s="16">
        <v>0.131812900316606</v>
      </c>
      <c r="G19" s="16">
        <v>-9.8935922974193194E-2</v>
      </c>
      <c r="H19" s="16">
        <v>-0.182332765405464</v>
      </c>
      <c r="I19" s="17">
        <v>-0.28967075863831498</v>
      </c>
      <c r="J19" s="15">
        <v>-0.1723259408534</v>
      </c>
      <c r="K19" s="16">
        <v>1.17154907981753E-2</v>
      </c>
      <c r="L19" s="16">
        <v>0.26993596014757398</v>
      </c>
      <c r="M19" s="17">
        <v>-0.108574108438116</v>
      </c>
      <c r="N19" s="15">
        <v>0.44968045573127002</v>
      </c>
      <c r="O19" s="16">
        <v>0.66199475268927699</v>
      </c>
      <c r="P19" s="16"/>
      <c r="Q19" s="16">
        <v>0.86807900091354895</v>
      </c>
      <c r="R19" s="17">
        <v>0.328435490530264</v>
      </c>
      <c r="S19" s="18">
        <v>-2.98996030146087E-2</v>
      </c>
      <c r="T19" s="15">
        <v>7.71855303023921E-2</v>
      </c>
      <c r="U19" s="16">
        <v>-5.3581975621445899E-2</v>
      </c>
      <c r="V19" s="16">
        <v>-0.22683865226248001</v>
      </c>
      <c r="W19" s="17">
        <v>-0.40144139367110598</v>
      </c>
      <c r="X19" s="16">
        <v>0.30259180932267898</v>
      </c>
      <c r="Y19" s="16">
        <v>-8.7764484819224706E-2</v>
      </c>
      <c r="Z19" s="15">
        <v>9.4821735176865402E-2</v>
      </c>
      <c r="AA19" s="16">
        <v>-8.9632485988081698E-2</v>
      </c>
      <c r="AB19" s="17">
        <v>0.23083270247524099</v>
      </c>
    </row>
    <row r="20" spans="2:28" x14ac:dyDescent="0.2">
      <c r="B20" s="14" t="s">
        <v>16</v>
      </c>
      <c r="C20" s="15">
        <v>0.28301282587475302</v>
      </c>
      <c r="D20" s="16">
        <v>8.7875959295317593E-2</v>
      </c>
      <c r="E20" s="16">
        <v>0.13525488327775101</v>
      </c>
      <c r="F20" s="16">
        <v>0.25370046559857801</v>
      </c>
      <c r="G20" s="16">
        <v>-9.1175092743790306E-2</v>
      </c>
      <c r="H20" s="16">
        <v>-0.26746586266059902</v>
      </c>
      <c r="I20" s="17">
        <v>-0.12976589494886301</v>
      </c>
      <c r="J20" s="15">
        <v>-0.19757802883818501</v>
      </c>
      <c r="K20" s="16">
        <v>5.6650687285166403E-2</v>
      </c>
      <c r="L20" s="16">
        <v>0.24242368715863999</v>
      </c>
      <c r="M20" s="17">
        <v>-2.7405742592990401E-3</v>
      </c>
      <c r="N20" s="15">
        <v>0.48789693208530999</v>
      </c>
      <c r="O20" s="16">
        <v>0.77988222329417201</v>
      </c>
      <c r="P20" s="16">
        <v>0.86807900091354895</v>
      </c>
      <c r="Q20" s="16"/>
      <c r="R20" s="17">
        <v>0.40798059194004599</v>
      </c>
      <c r="S20" s="18">
        <v>-2.03901918274247E-2</v>
      </c>
      <c r="T20" s="15">
        <v>0.11479695258245499</v>
      </c>
      <c r="U20" s="16">
        <v>-2.2776124506864399E-2</v>
      </c>
      <c r="V20" s="16">
        <v>-0.15587670003843099</v>
      </c>
      <c r="W20" s="17">
        <v>-0.38938126145204999</v>
      </c>
      <c r="X20" s="16">
        <v>0.27438714780753798</v>
      </c>
      <c r="Y20" s="16">
        <v>-6.1278339281407398E-2</v>
      </c>
      <c r="Z20" s="15">
        <v>0.123674073223808</v>
      </c>
      <c r="AA20" s="16">
        <v>-7.8667300399241705E-2</v>
      </c>
      <c r="AB20" s="17">
        <v>0.160981982367254</v>
      </c>
    </row>
    <row r="21" spans="2:28" x14ac:dyDescent="0.2">
      <c r="B21" s="14" t="s">
        <v>17</v>
      </c>
      <c r="C21" s="15">
        <v>8.4022670073412895E-2</v>
      </c>
      <c r="D21" s="16">
        <v>0.26681603555842598</v>
      </c>
      <c r="E21" s="16">
        <v>0.113058078467751</v>
      </c>
      <c r="F21" s="16">
        <v>0.41082146821175702</v>
      </c>
      <c r="G21" s="16">
        <v>-8.4862857278402704E-2</v>
      </c>
      <c r="H21" s="16">
        <v>-0.42158611990255901</v>
      </c>
      <c r="I21" s="17">
        <v>-0.147144846225156</v>
      </c>
      <c r="J21" s="15">
        <v>0.12591623338852401</v>
      </c>
      <c r="K21" s="16">
        <v>0.17951216639465301</v>
      </c>
      <c r="L21" s="16">
        <v>0.13451700203487499</v>
      </c>
      <c r="M21" s="17">
        <v>-0.100939298663628</v>
      </c>
      <c r="N21" s="15">
        <v>5.4485302554967599E-2</v>
      </c>
      <c r="O21" s="16">
        <v>0.41005053297354399</v>
      </c>
      <c r="P21" s="16">
        <v>0.328435490530264</v>
      </c>
      <c r="Q21" s="16">
        <v>0.40798059194004599</v>
      </c>
      <c r="R21" s="17"/>
      <c r="S21" s="18">
        <v>-0.22790237213999201</v>
      </c>
      <c r="T21" s="15">
        <v>-2.07661423493814E-2</v>
      </c>
      <c r="U21" s="16">
        <v>-0.101281182436175</v>
      </c>
      <c r="V21" s="16">
        <v>-0.16697711998908399</v>
      </c>
      <c r="W21" s="17">
        <v>-1.00036726104552E-2</v>
      </c>
      <c r="X21" s="16">
        <v>0.18256567879667901</v>
      </c>
      <c r="Y21" s="16">
        <v>-0.210687725839314</v>
      </c>
      <c r="Z21" s="15">
        <v>0.10763480076849</v>
      </c>
      <c r="AA21" s="16">
        <v>-0.12008272310146</v>
      </c>
      <c r="AB21" s="17">
        <v>-0.33464886918818898</v>
      </c>
    </row>
    <row r="22" spans="2:28" x14ac:dyDescent="0.2">
      <c r="B22" s="14" t="s">
        <v>18</v>
      </c>
      <c r="C22" s="15">
        <v>2.1104022422974801E-2</v>
      </c>
      <c r="D22" s="16">
        <v>-0.14206581760491799</v>
      </c>
      <c r="E22" s="16">
        <v>8.6844810923513094E-2</v>
      </c>
      <c r="F22" s="16">
        <v>5.9313540877965303E-2</v>
      </c>
      <c r="G22" s="16">
        <v>0.329567221980896</v>
      </c>
      <c r="H22" s="16">
        <v>0.51524487860830903</v>
      </c>
      <c r="I22" s="17">
        <v>0.259788083233009</v>
      </c>
      <c r="J22" s="15">
        <v>0.20876233553356799</v>
      </c>
      <c r="K22" s="16">
        <v>0.34425670284233201</v>
      </c>
      <c r="L22" s="16">
        <v>3.5774969983009199E-2</v>
      </c>
      <c r="M22" s="17">
        <v>0.39176579455543598</v>
      </c>
      <c r="N22" s="15">
        <v>5.8134197721677501E-2</v>
      </c>
      <c r="O22" s="16">
        <v>-2.3842908426996701E-2</v>
      </c>
      <c r="P22" s="16">
        <v>-2.98996030146087E-2</v>
      </c>
      <c r="Q22" s="16">
        <v>-2.03901918274247E-2</v>
      </c>
      <c r="R22" s="17">
        <v>-0.22790237213999201</v>
      </c>
      <c r="S22" s="18"/>
      <c r="T22" s="15">
        <v>0.29859803474599</v>
      </c>
      <c r="U22" s="16">
        <v>8.8787417969193594E-2</v>
      </c>
      <c r="V22" s="16">
        <v>0.12857256252107799</v>
      </c>
      <c r="W22" s="17">
        <v>-0.117049682185854</v>
      </c>
      <c r="X22" s="16">
        <v>7.4050105425565199E-2</v>
      </c>
      <c r="Y22" s="16">
        <v>0.168070504059013</v>
      </c>
      <c r="Z22" s="15">
        <v>0.15909340374119199</v>
      </c>
      <c r="AA22" s="16">
        <v>0.131025354612754</v>
      </c>
      <c r="AB22" s="17">
        <v>0.24025428023691001</v>
      </c>
    </row>
    <row r="23" spans="2:28" x14ac:dyDescent="0.2">
      <c r="B23" s="14" t="s">
        <v>19</v>
      </c>
      <c r="C23" s="15">
        <v>0.16137663841080699</v>
      </c>
      <c r="D23" s="16">
        <v>9.0401319125009996E-2</v>
      </c>
      <c r="E23" s="16">
        <v>0.27715804614429601</v>
      </c>
      <c r="F23" s="16">
        <v>6.8052942516568501E-2</v>
      </c>
      <c r="G23" s="16">
        <v>-6.9790114871792805E-2</v>
      </c>
      <c r="H23" s="16">
        <v>0.10864914159186299</v>
      </c>
      <c r="I23" s="17">
        <v>0.196750058667299</v>
      </c>
      <c r="J23" s="15">
        <v>0.105058021666458</v>
      </c>
      <c r="K23" s="16">
        <v>0.16312169383700401</v>
      </c>
      <c r="L23" s="16">
        <v>-5.1554002345260801E-2</v>
      </c>
      <c r="M23" s="17">
        <v>9.1778512568606904E-2</v>
      </c>
      <c r="N23" s="15">
        <v>0.35653916621091702</v>
      </c>
      <c r="O23" s="16">
        <v>0.18991236137459599</v>
      </c>
      <c r="P23" s="16">
        <v>7.71855303023921E-2</v>
      </c>
      <c r="Q23" s="16">
        <v>0.11479695258245499</v>
      </c>
      <c r="R23" s="17">
        <v>-2.07661423493814E-2</v>
      </c>
      <c r="S23" s="18">
        <v>0.29859803474599</v>
      </c>
      <c r="T23" s="15"/>
      <c r="U23" s="16">
        <v>0.74201211714911697</v>
      </c>
      <c r="V23" s="16">
        <v>0.150332776511623</v>
      </c>
      <c r="W23" s="17">
        <v>-7.4012474758201705E-2</v>
      </c>
      <c r="X23" s="16">
        <v>0.220348231383624</v>
      </c>
      <c r="Y23" s="16">
        <v>0.266149170269946</v>
      </c>
      <c r="Z23" s="15">
        <v>3.32176035993701E-2</v>
      </c>
      <c r="AA23" s="16">
        <v>3.7534015366519902E-3</v>
      </c>
      <c r="AB23" s="17">
        <v>0.166186198039452</v>
      </c>
    </row>
    <row r="24" spans="2:28" x14ac:dyDescent="0.2">
      <c r="B24" s="14" t="s">
        <v>20</v>
      </c>
      <c r="C24" s="15">
        <v>0.24349125495603399</v>
      </c>
      <c r="D24" s="16">
        <v>0.14328031329789101</v>
      </c>
      <c r="E24" s="16">
        <v>0.30759605986817301</v>
      </c>
      <c r="F24" s="16">
        <v>0.13920682954975999</v>
      </c>
      <c r="G24" s="16">
        <v>-7.0911059193155199E-2</v>
      </c>
      <c r="H24" s="16">
        <v>0.11942500113089401</v>
      </c>
      <c r="I24" s="17">
        <v>0.26141455396764801</v>
      </c>
      <c r="J24" s="15">
        <v>0.165734454012292</v>
      </c>
      <c r="K24" s="16">
        <v>0.21801264030502099</v>
      </c>
      <c r="L24" s="16">
        <v>6.5973692631767196E-3</v>
      </c>
      <c r="M24" s="17">
        <v>-4.1843509678926201E-2</v>
      </c>
      <c r="N24" s="15">
        <v>0.22734134830889599</v>
      </c>
      <c r="O24" s="16">
        <v>6.4531518204947194E-2</v>
      </c>
      <c r="P24" s="16">
        <v>-5.3581975621445899E-2</v>
      </c>
      <c r="Q24" s="16">
        <v>-2.2776124506864399E-2</v>
      </c>
      <c r="R24" s="17">
        <v>-0.101281182436175</v>
      </c>
      <c r="S24" s="18">
        <v>8.8787417969193594E-2</v>
      </c>
      <c r="T24" s="15">
        <v>0.74201211714911697</v>
      </c>
      <c r="U24" s="16"/>
      <c r="V24" s="16">
        <v>0.226346475476146</v>
      </c>
      <c r="W24" s="17">
        <v>0.18771083412124601</v>
      </c>
      <c r="X24" s="16">
        <v>0.176477395465963</v>
      </c>
      <c r="Y24" s="16">
        <v>0.111420639036919</v>
      </c>
      <c r="Z24" s="15">
        <v>-0.169721107484059</v>
      </c>
      <c r="AA24" s="16">
        <v>4.81628281204763E-2</v>
      </c>
      <c r="AB24" s="17">
        <v>9.1861691662002504E-2</v>
      </c>
    </row>
    <row r="25" spans="2:28" x14ac:dyDescent="0.2">
      <c r="B25" s="14" t="s">
        <v>21</v>
      </c>
      <c r="C25" s="15">
        <v>6.2730881296114496E-2</v>
      </c>
      <c r="D25" s="16">
        <v>-3.6530083766426101E-2</v>
      </c>
      <c r="E25" s="16">
        <v>0.32841431949080502</v>
      </c>
      <c r="F25" s="16">
        <v>0.24985674200101701</v>
      </c>
      <c r="G25" s="16">
        <v>4.6052631578947401E-2</v>
      </c>
      <c r="H25" s="16">
        <v>0.28764647996138998</v>
      </c>
      <c r="I25" s="17">
        <v>8.37806971204864E-2</v>
      </c>
      <c r="J25" s="15">
        <v>9.6485637383341497E-2</v>
      </c>
      <c r="K25" s="16">
        <v>0.104340387697108</v>
      </c>
      <c r="L25" s="16">
        <v>5.2630620467287698E-2</v>
      </c>
      <c r="M25" s="17">
        <v>-0.144994306902586</v>
      </c>
      <c r="N25" s="15">
        <v>-5.1860643034347301E-2</v>
      </c>
      <c r="O25" s="16">
        <v>-0.235321895691158</v>
      </c>
      <c r="P25" s="16">
        <v>-0.22683865226248001</v>
      </c>
      <c r="Q25" s="16">
        <v>-0.15587670003843099</v>
      </c>
      <c r="R25" s="17">
        <v>-0.16697711998908399</v>
      </c>
      <c r="S25" s="18">
        <v>0.12857256252107799</v>
      </c>
      <c r="T25" s="15">
        <v>0.150332776511623</v>
      </c>
      <c r="U25" s="16">
        <v>0.226346475476146</v>
      </c>
      <c r="V25" s="16"/>
      <c r="W25" s="17">
        <v>0.20327445119061599</v>
      </c>
      <c r="X25" s="16">
        <v>0.23521002166542801</v>
      </c>
      <c r="Y25" s="16">
        <v>0.31372648737117498</v>
      </c>
      <c r="Z25" s="15">
        <v>-0.26006550044080701</v>
      </c>
      <c r="AA25" s="16">
        <v>-4.7367624300256199E-2</v>
      </c>
      <c r="AB25" s="17">
        <v>-0.13496061870620901</v>
      </c>
    </row>
    <row r="26" spans="2:28" x14ac:dyDescent="0.2">
      <c r="B26" s="14" t="s">
        <v>22</v>
      </c>
      <c r="C26" s="15">
        <v>0.118221121073301</v>
      </c>
      <c r="D26" s="16">
        <v>0.229409791645175</v>
      </c>
      <c r="E26" s="16">
        <v>0.19778929466258699</v>
      </c>
      <c r="F26" s="16">
        <v>0.135983657245482</v>
      </c>
      <c r="G26" s="16">
        <v>7.07629464233408E-2</v>
      </c>
      <c r="H26" s="16">
        <v>0.13656053320464701</v>
      </c>
      <c r="I26" s="17">
        <v>-1.4305250622643701E-2</v>
      </c>
      <c r="J26" s="15">
        <v>-0.15781952859536</v>
      </c>
      <c r="K26" s="16">
        <v>-1.34688133356844E-2</v>
      </c>
      <c r="L26" s="16">
        <v>0.141894489427453</v>
      </c>
      <c r="M26" s="17">
        <v>-0.19862645905714499</v>
      </c>
      <c r="N26" s="15">
        <v>1.31667736222102E-2</v>
      </c>
      <c r="O26" s="16">
        <v>-8.6538428572009204E-2</v>
      </c>
      <c r="P26" s="16">
        <v>-0.40144139367110598</v>
      </c>
      <c r="Q26" s="16">
        <v>-0.38938126145204999</v>
      </c>
      <c r="R26" s="17">
        <v>-1.00036726104552E-2</v>
      </c>
      <c r="S26" s="18">
        <v>-0.117049682185854</v>
      </c>
      <c r="T26" s="15">
        <v>-7.4012474758201705E-2</v>
      </c>
      <c r="U26" s="16">
        <v>0.18771083412124601</v>
      </c>
      <c r="V26" s="16">
        <v>0.20327445119061599</v>
      </c>
      <c r="W26" s="17"/>
      <c r="X26" s="16">
        <v>-0.13249359236149399</v>
      </c>
      <c r="Y26" s="16">
        <v>-5.5631530199169903E-3</v>
      </c>
      <c r="Z26" s="15">
        <v>3.64815993552401E-3</v>
      </c>
      <c r="AA26" s="16">
        <v>0.150721121907649</v>
      </c>
      <c r="AB26" s="17">
        <v>1.8641258432771701E-2</v>
      </c>
    </row>
    <row r="27" spans="2:28" x14ac:dyDescent="0.2">
      <c r="B27" s="14" t="s">
        <v>23</v>
      </c>
      <c r="C27" s="15">
        <v>0.28489100577223803</v>
      </c>
      <c r="D27" s="16">
        <v>0.104993825217817</v>
      </c>
      <c r="E27" s="16">
        <v>0.48199274397250302</v>
      </c>
      <c r="F27" s="16">
        <v>0.26918316986762097</v>
      </c>
      <c r="G27" s="16">
        <v>4.8784300789866501E-2</v>
      </c>
      <c r="H27" s="16">
        <v>2.5335865210929599E-2</v>
      </c>
      <c r="I27" s="17">
        <v>-0.247697540190325</v>
      </c>
      <c r="J27" s="15">
        <v>0.18839660396674199</v>
      </c>
      <c r="K27" s="16">
        <v>0.27468068969629</v>
      </c>
      <c r="L27" s="16">
        <v>0.21288184104259</v>
      </c>
      <c r="M27" s="17">
        <v>-4.7883886290156899E-2</v>
      </c>
      <c r="N27" s="15">
        <v>9.0959408906019695E-2</v>
      </c>
      <c r="O27" s="16">
        <v>0.106597835389388</v>
      </c>
      <c r="P27" s="16">
        <v>0.30259180932267898</v>
      </c>
      <c r="Q27" s="16">
        <v>0.27438714780753798</v>
      </c>
      <c r="R27" s="17">
        <v>0.18256567879667901</v>
      </c>
      <c r="S27" s="18">
        <v>7.4050105425565199E-2</v>
      </c>
      <c r="T27" s="15">
        <v>0.220348231383624</v>
      </c>
      <c r="U27" s="16">
        <v>0.176477395465963</v>
      </c>
      <c r="V27" s="16">
        <v>0.23521002166542801</v>
      </c>
      <c r="W27" s="17">
        <v>-0.13249359236149399</v>
      </c>
      <c r="X27" s="16"/>
      <c r="Y27" s="16">
        <v>2.6504600604023199E-2</v>
      </c>
      <c r="Z27" s="15">
        <v>-0.16486644570998599</v>
      </c>
      <c r="AA27" s="16">
        <v>-0.109310530134338</v>
      </c>
      <c r="AB27" s="17">
        <v>-0.105848691177593</v>
      </c>
    </row>
    <row r="28" spans="2:28" x14ac:dyDescent="0.2">
      <c r="B28" s="14" t="s">
        <v>24</v>
      </c>
      <c r="C28" s="15">
        <v>1.51890997497501E-2</v>
      </c>
      <c r="D28" s="16">
        <v>-0.115464632072277</v>
      </c>
      <c r="E28" s="16">
        <v>0.12784343724591701</v>
      </c>
      <c r="F28" s="16">
        <v>0.40026663780302002</v>
      </c>
      <c r="G28" s="16">
        <v>0.27815191444001502</v>
      </c>
      <c r="H28" s="16">
        <v>0.19373971298775999</v>
      </c>
      <c r="I28" s="17">
        <v>0.27212121212121199</v>
      </c>
      <c r="J28" s="15">
        <v>0.116684346028488</v>
      </c>
      <c r="K28" s="16">
        <v>0.100264851491471</v>
      </c>
      <c r="L28" s="16">
        <v>-8.4431208369955005E-2</v>
      </c>
      <c r="M28" s="17">
        <v>9.7059243336735501E-3</v>
      </c>
      <c r="N28" s="15">
        <v>-5.2595168303821702E-2</v>
      </c>
      <c r="O28" s="16">
        <v>-0.12699985587705701</v>
      </c>
      <c r="P28" s="16">
        <v>-8.7764484819224706E-2</v>
      </c>
      <c r="Q28" s="16">
        <v>-6.1278339281407398E-2</v>
      </c>
      <c r="R28" s="17">
        <v>-0.210687725839314</v>
      </c>
      <c r="S28" s="18">
        <v>0.168070504059013</v>
      </c>
      <c r="T28" s="15">
        <v>0.266149170269946</v>
      </c>
      <c r="U28" s="16">
        <v>0.111420639036919</v>
      </c>
      <c r="V28" s="16">
        <v>0.31372648737117498</v>
      </c>
      <c r="W28" s="17">
        <v>-5.5631530199169903E-3</v>
      </c>
      <c r="X28" s="16">
        <v>2.6504600604023199E-2</v>
      </c>
      <c r="Y28" s="16"/>
      <c r="Z28" s="15">
        <v>-1.31154398322786E-2</v>
      </c>
      <c r="AA28" s="16">
        <v>1.2996208561076099E-2</v>
      </c>
      <c r="AB28" s="17">
        <v>0.12891611090632099</v>
      </c>
    </row>
    <row r="29" spans="2:28" x14ac:dyDescent="0.2">
      <c r="B29" s="14" t="s">
        <v>25</v>
      </c>
      <c r="C29" s="15">
        <v>-4.7377046266563499E-2</v>
      </c>
      <c r="D29" s="16">
        <v>-4.4023094930228997E-2</v>
      </c>
      <c r="E29" s="16">
        <v>-7.0252168505572796E-2</v>
      </c>
      <c r="F29" s="16">
        <v>0.14139419152319699</v>
      </c>
      <c r="G29" s="16">
        <v>0.26057264845258699</v>
      </c>
      <c r="H29" s="16">
        <v>9.9098280403741704E-2</v>
      </c>
      <c r="I29" s="17">
        <v>-2.9569355258228101E-2</v>
      </c>
      <c r="J29" s="15">
        <v>-0.32451699577960302</v>
      </c>
      <c r="K29" s="16">
        <v>-0.120956363244828</v>
      </c>
      <c r="L29" s="16">
        <v>1.49874424167937E-2</v>
      </c>
      <c r="M29" s="17">
        <v>-1.20932593284197E-2</v>
      </c>
      <c r="N29" s="15">
        <v>0.17053953976266201</v>
      </c>
      <c r="O29" s="16">
        <v>0.23101010104563399</v>
      </c>
      <c r="P29" s="16">
        <v>9.4821735176865402E-2</v>
      </c>
      <c r="Q29" s="16">
        <v>0.123674073223808</v>
      </c>
      <c r="R29" s="17">
        <v>0.10763480076849</v>
      </c>
      <c r="S29" s="18">
        <v>0.15909340374119199</v>
      </c>
      <c r="T29" s="15">
        <v>3.32176035993701E-2</v>
      </c>
      <c r="U29" s="16">
        <v>-0.169721107484059</v>
      </c>
      <c r="V29" s="16">
        <v>-0.26006550044080701</v>
      </c>
      <c r="W29" s="17">
        <v>3.64815993552401E-3</v>
      </c>
      <c r="X29" s="16">
        <v>-0.16486644570998599</v>
      </c>
      <c r="Y29" s="16">
        <v>-1.31154398322786E-2</v>
      </c>
      <c r="Z29" s="15"/>
      <c r="AA29" s="16">
        <v>0.76412084818915404</v>
      </c>
      <c r="AB29" s="17">
        <v>0.28559673747706299</v>
      </c>
    </row>
    <row r="30" spans="2:28" x14ac:dyDescent="0.2">
      <c r="B30" s="14" t="s">
        <v>26</v>
      </c>
      <c r="C30" s="15">
        <v>9.7067519003925601E-2</v>
      </c>
      <c r="D30" s="16">
        <v>-0.14755715400921099</v>
      </c>
      <c r="E30" s="16">
        <v>-3.4180563815295502E-2</v>
      </c>
      <c r="F30" s="16">
        <v>0.14688803536561201</v>
      </c>
      <c r="G30" s="16">
        <v>0.28582861943923299</v>
      </c>
      <c r="H30" s="16">
        <v>0.214257481917911</v>
      </c>
      <c r="I30" s="17">
        <v>-2.75424236477851E-2</v>
      </c>
      <c r="J30" s="15">
        <v>-0.17075084267013599</v>
      </c>
      <c r="K30" s="16">
        <v>9.9360395492423301E-2</v>
      </c>
      <c r="L30" s="16">
        <v>0.19579136558499299</v>
      </c>
      <c r="M30" s="17">
        <v>7.8692979361965499E-3</v>
      </c>
      <c r="N30" s="15">
        <v>5.3052565044755397E-2</v>
      </c>
      <c r="O30" s="16">
        <v>9.0991134601460702E-2</v>
      </c>
      <c r="P30" s="16">
        <v>-8.9632485988081698E-2</v>
      </c>
      <c r="Q30" s="16">
        <v>-7.8667300399241705E-2</v>
      </c>
      <c r="R30" s="17">
        <v>-0.12008272310146</v>
      </c>
      <c r="S30" s="18">
        <v>0.131025354612754</v>
      </c>
      <c r="T30" s="15">
        <v>3.7534015366519902E-3</v>
      </c>
      <c r="U30" s="16">
        <v>4.81628281204763E-2</v>
      </c>
      <c r="V30" s="16">
        <v>-4.7367624300256199E-2</v>
      </c>
      <c r="W30" s="17">
        <v>0.150721121907649</v>
      </c>
      <c r="X30" s="16">
        <v>-0.109310530134338</v>
      </c>
      <c r="Y30" s="16">
        <v>1.2996208561076099E-2</v>
      </c>
      <c r="Z30" s="15">
        <v>0.76412084818915404</v>
      </c>
      <c r="AA30" s="16"/>
      <c r="AB30" s="17">
        <v>0.37309280024282399</v>
      </c>
    </row>
    <row r="31" spans="2:28" x14ac:dyDescent="0.2">
      <c r="B31" s="19" t="s">
        <v>27</v>
      </c>
      <c r="C31" s="20">
        <v>0.26361002444270898</v>
      </c>
      <c r="D31" s="21">
        <v>-0.10307313887832401</v>
      </c>
      <c r="E31" s="21">
        <v>-4.2516249844892903E-3</v>
      </c>
      <c r="F31" s="21">
        <v>-0.12007055393031101</v>
      </c>
      <c r="G31" s="21">
        <v>-4.7681939020626802E-3</v>
      </c>
      <c r="H31" s="21">
        <v>0.17721705046545799</v>
      </c>
      <c r="I31" s="22">
        <v>1.02353055918062E-2</v>
      </c>
      <c r="J31" s="20">
        <v>-0.368593139322625</v>
      </c>
      <c r="K31" s="21">
        <v>3.87194489674325E-3</v>
      </c>
      <c r="L31" s="21">
        <v>0.196187484676317</v>
      </c>
      <c r="M31" s="22">
        <v>-4.2989544564066798E-2</v>
      </c>
      <c r="N31" s="20">
        <v>0.172457098341842</v>
      </c>
      <c r="O31" s="21">
        <v>0.15998686447274199</v>
      </c>
      <c r="P31" s="21">
        <v>0.23083270247524099</v>
      </c>
      <c r="Q31" s="21">
        <v>0.160981982367254</v>
      </c>
      <c r="R31" s="22">
        <v>-0.33464886918818898</v>
      </c>
      <c r="S31" s="23">
        <v>0.24025428023691001</v>
      </c>
      <c r="T31" s="20">
        <v>0.166186198039452</v>
      </c>
      <c r="U31" s="21">
        <v>9.1861691662002504E-2</v>
      </c>
      <c r="V31" s="21">
        <v>-0.13496061870620901</v>
      </c>
      <c r="W31" s="22">
        <v>1.8641258432771701E-2</v>
      </c>
      <c r="X31" s="21">
        <v>-0.105848691177593</v>
      </c>
      <c r="Y31" s="21">
        <v>0.12891611090632099</v>
      </c>
      <c r="Z31" s="20">
        <v>0.28559673747706299</v>
      </c>
      <c r="AA31" s="21">
        <v>0.37309280024282399</v>
      </c>
      <c r="AB31" s="22"/>
    </row>
    <row r="34" spans="2:28" x14ac:dyDescent="0.2">
      <c r="B34" s="5" t="s">
        <v>35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7"/>
    </row>
    <row r="35" spans="2:28" x14ac:dyDescent="0.2">
      <c r="B35" s="12"/>
      <c r="C35" s="9" t="s">
        <v>2</v>
      </c>
      <c r="D35" s="10" t="s">
        <v>3</v>
      </c>
      <c r="E35" s="10" t="s">
        <v>4</v>
      </c>
      <c r="F35" s="10" t="s">
        <v>5</v>
      </c>
      <c r="G35" s="10" t="s">
        <v>6</v>
      </c>
      <c r="H35" s="10" t="s">
        <v>7</v>
      </c>
      <c r="I35" s="11" t="s">
        <v>8</v>
      </c>
      <c r="J35" s="9" t="s">
        <v>9</v>
      </c>
      <c r="K35" s="10" t="s">
        <v>10</v>
      </c>
      <c r="L35" s="10" t="s">
        <v>11</v>
      </c>
      <c r="M35" s="11" t="s">
        <v>12</v>
      </c>
      <c r="N35" s="9" t="s">
        <v>13</v>
      </c>
      <c r="O35" s="10" t="s">
        <v>14</v>
      </c>
      <c r="P35" s="10" t="s">
        <v>15</v>
      </c>
      <c r="Q35" s="10" t="s">
        <v>16</v>
      </c>
      <c r="R35" s="11" t="s">
        <v>17</v>
      </c>
      <c r="S35" s="12" t="s">
        <v>18</v>
      </c>
      <c r="T35" s="9" t="s">
        <v>19</v>
      </c>
      <c r="U35" s="10" t="s">
        <v>20</v>
      </c>
      <c r="V35" s="10" t="s">
        <v>21</v>
      </c>
      <c r="W35" s="11" t="s">
        <v>22</v>
      </c>
      <c r="X35" s="9" t="s">
        <v>23</v>
      </c>
      <c r="Y35" s="11" t="s">
        <v>24</v>
      </c>
      <c r="Z35" s="9" t="s">
        <v>25</v>
      </c>
      <c r="AA35" s="10" t="s">
        <v>26</v>
      </c>
      <c r="AB35" s="11" t="s">
        <v>27</v>
      </c>
    </row>
    <row r="36" spans="2:28" x14ac:dyDescent="0.2">
      <c r="B36" s="14" t="s">
        <v>2</v>
      </c>
      <c r="C36" s="24"/>
      <c r="D36" s="25">
        <v>5.80476241276831E-6</v>
      </c>
      <c r="E36" s="25">
        <v>1.4435140489492499E-7</v>
      </c>
      <c r="F36" s="25">
        <v>2.2649648212257099E-2</v>
      </c>
      <c r="G36" s="25">
        <v>0.95877513031997397</v>
      </c>
      <c r="H36" s="25">
        <v>0.25220674392365999</v>
      </c>
      <c r="I36" s="26">
        <v>0.61147261212510995</v>
      </c>
      <c r="J36" s="24">
        <v>0.25836898661204999</v>
      </c>
      <c r="K36" s="25">
        <v>0.66119052840345904</v>
      </c>
      <c r="L36" s="25">
        <v>9.6126371514926701E-2</v>
      </c>
      <c r="M36" s="26">
        <v>0.48497816345223099</v>
      </c>
      <c r="N36" s="24">
        <v>0.36638313866856798</v>
      </c>
      <c r="O36" s="25">
        <v>9.2135573476878202E-2</v>
      </c>
      <c r="P36" s="25">
        <v>5.4249793308112498E-2</v>
      </c>
      <c r="Q36" s="25">
        <v>7.6802350689169699E-2</v>
      </c>
      <c r="R36" s="26">
        <v>0.60622587763459901</v>
      </c>
      <c r="S36" s="27">
        <v>0.89715557418550795</v>
      </c>
      <c r="T36" s="24">
        <v>0.31982812141577099</v>
      </c>
      <c r="U36" s="25">
        <v>0.13001771429735501</v>
      </c>
      <c r="V36" s="25">
        <v>0.700575825652199</v>
      </c>
      <c r="W36" s="26">
        <v>0.46750756215891298</v>
      </c>
      <c r="X36" s="24">
        <v>7.4781407190844806E-2</v>
      </c>
      <c r="Y36" s="26">
        <v>0.92588499521559098</v>
      </c>
      <c r="Z36" s="24">
        <v>0.77158656227051003</v>
      </c>
      <c r="AA36" s="25">
        <v>0.55127431326833698</v>
      </c>
      <c r="AB36" s="26">
        <v>0.10026595768494601</v>
      </c>
    </row>
    <row r="37" spans="2:28" x14ac:dyDescent="0.2">
      <c r="B37" s="14" t="s">
        <v>3</v>
      </c>
      <c r="C37" s="24">
        <v>5.80476241276831E-6</v>
      </c>
      <c r="D37" s="25"/>
      <c r="E37" s="25">
        <v>2.0942656444513101E-5</v>
      </c>
      <c r="F37" s="25">
        <v>0.190872118981424</v>
      </c>
      <c r="G37" s="25">
        <v>6.2819275112723699E-2</v>
      </c>
      <c r="H37" s="25">
        <v>0.97375618865567104</v>
      </c>
      <c r="I37" s="26">
        <v>0.193017756045123</v>
      </c>
      <c r="J37" s="24">
        <v>0.44767062242717098</v>
      </c>
      <c r="K37" s="25">
        <v>0.82880762777035899</v>
      </c>
      <c r="L37" s="25">
        <v>0.68019024654701599</v>
      </c>
      <c r="M37" s="26">
        <v>0.30369624893828501</v>
      </c>
      <c r="N37" s="24">
        <v>0.53950191449527196</v>
      </c>
      <c r="O37" s="25">
        <v>0.24960580183328801</v>
      </c>
      <c r="P37" s="25">
        <v>0.60102520616580002</v>
      </c>
      <c r="Q37" s="25">
        <v>0.58975046376769902</v>
      </c>
      <c r="R37" s="26">
        <v>9.6050903340996099E-2</v>
      </c>
      <c r="S37" s="27">
        <v>0.38186839353163898</v>
      </c>
      <c r="T37" s="24">
        <v>0.57906155863262099</v>
      </c>
      <c r="U37" s="25">
        <v>0.377770101181651</v>
      </c>
      <c r="V37" s="25">
        <v>0.82292463803040805</v>
      </c>
      <c r="W37" s="26">
        <v>0.154452697061952</v>
      </c>
      <c r="X37" s="24">
        <v>0.51907725187962905</v>
      </c>
      <c r="Y37" s="26">
        <v>0.47802402234972702</v>
      </c>
      <c r="Z37" s="24">
        <v>0.78736926758140402</v>
      </c>
      <c r="AA37" s="25">
        <v>0.36354640282237199</v>
      </c>
      <c r="AB37" s="26">
        <v>0.52679272139244604</v>
      </c>
    </row>
    <row r="38" spans="2:28" x14ac:dyDescent="0.2">
      <c r="B38" s="14" t="s">
        <v>4</v>
      </c>
      <c r="C38" s="24">
        <v>1.4435140489492499E-7</v>
      </c>
      <c r="D38" s="25">
        <v>2.0942656444513101E-5</v>
      </c>
      <c r="E38" s="25"/>
      <c r="F38" s="25">
        <v>9.2627133536506102E-4</v>
      </c>
      <c r="G38" s="25">
        <v>0.68330828976475899</v>
      </c>
      <c r="H38" s="25">
        <v>9.2391448659591494E-2</v>
      </c>
      <c r="I38" s="26">
        <v>0.32944158740878199</v>
      </c>
      <c r="J38" s="24">
        <v>0.54018399535855399</v>
      </c>
      <c r="K38" s="25">
        <v>0.90252295857937703</v>
      </c>
      <c r="L38" s="25">
        <v>0.70851161517634897</v>
      </c>
      <c r="M38" s="26">
        <v>0.45269764682309899</v>
      </c>
      <c r="N38" s="24">
        <v>0.247854308522548</v>
      </c>
      <c r="O38" s="25">
        <v>0.46694991322052798</v>
      </c>
      <c r="P38" s="25">
        <v>0.54967113109780197</v>
      </c>
      <c r="Q38" s="25">
        <v>0.40533265459239598</v>
      </c>
      <c r="R38" s="26">
        <v>0.48730591070178098</v>
      </c>
      <c r="S38" s="27">
        <v>0.59413987677170199</v>
      </c>
      <c r="T38" s="24">
        <v>8.3377262515330799E-2</v>
      </c>
      <c r="U38" s="25">
        <v>5.3505201557808899E-2</v>
      </c>
      <c r="V38" s="25">
        <v>3.8547223535399702E-2</v>
      </c>
      <c r="W38" s="26">
        <v>0.22118160155070099</v>
      </c>
      <c r="X38" s="24">
        <v>1.6367197019575199E-3</v>
      </c>
      <c r="Y38" s="26">
        <v>0.43178104929557398</v>
      </c>
      <c r="Z38" s="24">
        <v>0.66664473157582005</v>
      </c>
      <c r="AA38" s="25">
        <v>0.83414929167073104</v>
      </c>
      <c r="AB38" s="26">
        <v>0.97922778359709395</v>
      </c>
    </row>
    <row r="39" spans="2:28" x14ac:dyDescent="0.2">
      <c r="B39" s="14">
        <v>3074</v>
      </c>
      <c r="C39" s="24">
        <v>2.2649648212257099E-2</v>
      </c>
      <c r="D39" s="25">
        <v>0.190872118981424</v>
      </c>
      <c r="E39" s="25">
        <v>9.2627133536506102E-4</v>
      </c>
      <c r="F39" s="25"/>
      <c r="G39" s="25">
        <v>6.9879476343293603E-3</v>
      </c>
      <c r="H39" s="25">
        <v>0.69112401387057998</v>
      </c>
      <c r="I39" s="26">
        <v>0.28038725323290797</v>
      </c>
      <c r="J39" s="24">
        <v>0.72419003292103801</v>
      </c>
      <c r="K39" s="25">
        <v>0.74565037125602396</v>
      </c>
      <c r="L39" s="25">
        <v>0.74372416984681899</v>
      </c>
      <c r="M39" s="26">
        <v>0.89457781158835104</v>
      </c>
      <c r="N39" s="24">
        <v>0.85256015264857898</v>
      </c>
      <c r="O39" s="25">
        <v>0.285710511521442</v>
      </c>
      <c r="P39" s="25">
        <v>0.41749816436467602</v>
      </c>
      <c r="Q39" s="25">
        <v>0.114191560920383</v>
      </c>
      <c r="R39" s="26">
        <v>8.4569519299417008E-3</v>
      </c>
      <c r="S39" s="27">
        <v>0.716189059747116</v>
      </c>
      <c r="T39" s="24">
        <v>0.67650229553845598</v>
      </c>
      <c r="U39" s="25">
        <v>0.39161876258759498</v>
      </c>
      <c r="V39" s="25">
        <v>0.11996956919023501</v>
      </c>
      <c r="W39" s="26">
        <v>0.40278319198460499</v>
      </c>
      <c r="X39" s="24">
        <v>9.3027109909651101E-2</v>
      </c>
      <c r="Y39" s="26">
        <v>1.04905958452895E-2</v>
      </c>
      <c r="Z39" s="24">
        <v>0.38414597884171298</v>
      </c>
      <c r="AA39" s="25">
        <v>0.36575023657622802</v>
      </c>
      <c r="AB39" s="26">
        <v>0.46052129951201798</v>
      </c>
    </row>
    <row r="40" spans="2:28" x14ac:dyDescent="0.2">
      <c r="B40" s="14" t="s">
        <v>6</v>
      </c>
      <c r="C40" s="24">
        <v>0.95877513031997397</v>
      </c>
      <c r="D40" s="25">
        <v>6.2819275112723699E-2</v>
      </c>
      <c r="E40" s="25">
        <v>0.68330828976475899</v>
      </c>
      <c r="F40" s="25">
        <v>6.9879476343293603E-3</v>
      </c>
      <c r="G40" s="25"/>
      <c r="H40" s="25">
        <v>2.34189655084441E-3</v>
      </c>
      <c r="I40" s="26">
        <v>0.114248068311276</v>
      </c>
      <c r="J40" s="24">
        <v>0.30137330129522399</v>
      </c>
      <c r="K40" s="25">
        <v>0.58592937580986304</v>
      </c>
      <c r="L40" s="25">
        <v>0.58254837116749802</v>
      </c>
      <c r="M40" s="26">
        <v>1.17510216237562E-2</v>
      </c>
      <c r="N40" s="24">
        <v>0.28380847814818499</v>
      </c>
      <c r="O40" s="25">
        <v>0.23465236090844899</v>
      </c>
      <c r="P40" s="25">
        <v>0.54360067423054204</v>
      </c>
      <c r="Q40" s="25">
        <v>0.57580403541106495</v>
      </c>
      <c r="R40" s="26">
        <v>0.60261669278316199</v>
      </c>
      <c r="S40" s="27">
        <v>3.7830620148361097E-2</v>
      </c>
      <c r="T40" s="24">
        <v>0.66871127758781801</v>
      </c>
      <c r="U40" s="25">
        <v>0.66370202577402604</v>
      </c>
      <c r="V40" s="25">
        <v>0.77780841556596203</v>
      </c>
      <c r="W40" s="26">
        <v>0.664363088163891</v>
      </c>
      <c r="X40" s="24">
        <v>0.76499096885094897</v>
      </c>
      <c r="Y40" s="26">
        <v>8.2231343149828995E-2</v>
      </c>
      <c r="Z40" s="24">
        <v>0.104388492970053</v>
      </c>
      <c r="AA40" s="25">
        <v>7.3788247891085901E-2</v>
      </c>
      <c r="AB40" s="26">
        <v>0.97670462769433497</v>
      </c>
    </row>
    <row r="41" spans="2:28" x14ac:dyDescent="0.2">
      <c r="B41" s="14" t="s">
        <v>7</v>
      </c>
      <c r="C41" s="24">
        <v>0.25220674392365999</v>
      </c>
      <c r="D41" s="25">
        <v>0.97375618865567104</v>
      </c>
      <c r="E41" s="25">
        <v>9.2391448659591494E-2</v>
      </c>
      <c r="F41" s="25">
        <v>0.69112401387057998</v>
      </c>
      <c r="G41" s="25">
        <v>2.34189655084441E-3</v>
      </c>
      <c r="H41" s="25"/>
      <c r="I41" s="26">
        <v>9.4910473697706804E-2</v>
      </c>
      <c r="J41" s="24">
        <v>0.95322401406104595</v>
      </c>
      <c r="K41" s="25">
        <v>0.58721155548300696</v>
      </c>
      <c r="L41" s="25">
        <v>0.58386113554088703</v>
      </c>
      <c r="M41" s="26">
        <v>0.89425898524609004</v>
      </c>
      <c r="N41" s="24">
        <v>0.48176899363027198</v>
      </c>
      <c r="O41" s="25">
        <v>0.14749435036432901</v>
      </c>
      <c r="P41" s="25">
        <v>0.26013261153046702</v>
      </c>
      <c r="Q41" s="25">
        <v>9.5213393040664604E-2</v>
      </c>
      <c r="R41" s="26">
        <v>6.7410196528069899E-3</v>
      </c>
      <c r="S41" s="27">
        <v>6.6843480050624102E-4</v>
      </c>
      <c r="T41" s="24">
        <v>0.50455011967299401</v>
      </c>
      <c r="U41" s="25">
        <v>0.46295349639350603</v>
      </c>
      <c r="V41" s="25">
        <v>7.1892203971371305E-2</v>
      </c>
      <c r="W41" s="26">
        <v>0.40077167081480403</v>
      </c>
      <c r="X41" s="24">
        <v>0.87667806648338997</v>
      </c>
      <c r="Y41" s="26">
        <v>0.230974453729727</v>
      </c>
      <c r="Z41" s="24">
        <v>0.54293628113488102</v>
      </c>
      <c r="AA41" s="25">
        <v>0.18431304165076201</v>
      </c>
      <c r="AB41" s="26">
        <v>0.27397029596506201</v>
      </c>
    </row>
    <row r="42" spans="2:28" x14ac:dyDescent="0.2">
      <c r="B42" s="14" t="s">
        <v>8</v>
      </c>
      <c r="C42" s="24">
        <v>0.61147261212510995</v>
      </c>
      <c r="D42" s="25">
        <v>0.193017756045123</v>
      </c>
      <c r="E42" s="25">
        <v>0.32944158740878199</v>
      </c>
      <c r="F42" s="25">
        <v>0.28038725323290797</v>
      </c>
      <c r="G42" s="25">
        <v>0.114248068311276</v>
      </c>
      <c r="H42" s="25">
        <v>9.4910473697706804E-2</v>
      </c>
      <c r="I42" s="26"/>
      <c r="J42" s="24">
        <v>0.60564465115711597</v>
      </c>
      <c r="K42" s="25">
        <v>0.95943531755717104</v>
      </c>
      <c r="L42" s="25">
        <v>3.9409738956830601E-2</v>
      </c>
      <c r="M42" s="26">
        <v>0.45142788607133899</v>
      </c>
      <c r="N42" s="24">
        <v>0.240729101157134</v>
      </c>
      <c r="O42" s="25">
        <v>0.134994240112533</v>
      </c>
      <c r="P42" s="25">
        <v>6.9826164601067706E-2</v>
      </c>
      <c r="Q42" s="25">
        <v>0.42483002513315199</v>
      </c>
      <c r="R42" s="26">
        <v>0.36490345027621002</v>
      </c>
      <c r="S42" s="27">
        <v>0.105474065346469</v>
      </c>
      <c r="T42" s="24">
        <v>0.223667018084346</v>
      </c>
      <c r="U42" s="25">
        <v>0.103233076515755</v>
      </c>
      <c r="V42" s="25">
        <v>0.60726703733473097</v>
      </c>
      <c r="W42" s="26">
        <v>0.93018681622100596</v>
      </c>
      <c r="X42" s="24">
        <v>0.12331028457885899</v>
      </c>
      <c r="Y42" s="26">
        <v>8.9376646779286806E-2</v>
      </c>
      <c r="Z42" s="24">
        <v>0.85627156992348596</v>
      </c>
      <c r="AA42" s="25">
        <v>0.86603122230445895</v>
      </c>
      <c r="AB42" s="26">
        <v>0.95001923736193195</v>
      </c>
    </row>
    <row r="43" spans="2:28" x14ac:dyDescent="0.2">
      <c r="B43" s="14" t="s">
        <v>9</v>
      </c>
      <c r="C43" s="24">
        <v>0.25836898661204999</v>
      </c>
      <c r="D43" s="25">
        <v>0.44767062242717098</v>
      </c>
      <c r="E43" s="25">
        <v>0.54018399535855399</v>
      </c>
      <c r="F43" s="25">
        <v>0.72419003292103801</v>
      </c>
      <c r="G43" s="25">
        <v>0.30137330129522399</v>
      </c>
      <c r="H43" s="25">
        <v>0.95322401406104595</v>
      </c>
      <c r="I43" s="26">
        <v>0.60564465115711597</v>
      </c>
      <c r="J43" s="24"/>
      <c r="K43" s="25">
        <v>2.9076856443781699E-5</v>
      </c>
      <c r="L43" s="25">
        <v>0.37940242931736001</v>
      </c>
      <c r="M43" s="26">
        <v>1.46805283837829E-2</v>
      </c>
      <c r="N43" s="24">
        <v>8.9914045326784306E-2</v>
      </c>
      <c r="O43" s="25">
        <v>0.40563763398754299</v>
      </c>
      <c r="P43" s="25">
        <v>0.28764382782425701</v>
      </c>
      <c r="Q43" s="25">
        <v>0.22168531547154199</v>
      </c>
      <c r="R43" s="26">
        <v>0.43881227146365898</v>
      </c>
      <c r="S43" s="27">
        <v>0.19609409818010501</v>
      </c>
      <c r="T43" s="24">
        <v>0.51882034330831595</v>
      </c>
      <c r="U43" s="25">
        <v>0.30675801626386101</v>
      </c>
      <c r="V43" s="25">
        <v>0.55367452706665699</v>
      </c>
      <c r="W43" s="26">
        <v>0.330751896124095</v>
      </c>
      <c r="X43" s="24">
        <v>0.24434189859233199</v>
      </c>
      <c r="Y43" s="26">
        <v>0.473355367730731</v>
      </c>
      <c r="Z43" s="24">
        <v>4.1052057272450398E-2</v>
      </c>
      <c r="AA43" s="25">
        <v>0.29213958762584802</v>
      </c>
      <c r="AB43" s="26">
        <v>1.9266297242466798E-2</v>
      </c>
    </row>
    <row r="44" spans="2:28" x14ac:dyDescent="0.2">
      <c r="B44" s="14" t="s">
        <v>10</v>
      </c>
      <c r="C44" s="24">
        <v>0.66119052840345904</v>
      </c>
      <c r="D44" s="25">
        <v>0.82880762777035899</v>
      </c>
      <c r="E44" s="25">
        <v>0.90252295857937703</v>
      </c>
      <c r="F44" s="25">
        <v>0.74565037125602396</v>
      </c>
      <c r="G44" s="25">
        <v>0.58592937580986304</v>
      </c>
      <c r="H44" s="25">
        <v>0.58721155548300696</v>
      </c>
      <c r="I44" s="26">
        <v>0.95943531755717104</v>
      </c>
      <c r="J44" s="24">
        <v>2.9076856443781699E-5</v>
      </c>
      <c r="K44" s="25"/>
      <c r="L44" s="25">
        <v>2.4765252018570601E-5</v>
      </c>
      <c r="M44" s="26">
        <v>2.5890089742149101E-2</v>
      </c>
      <c r="N44" s="24">
        <v>0.59800829514474296</v>
      </c>
      <c r="O44" s="25">
        <v>0.46922345889084799</v>
      </c>
      <c r="P44" s="25">
        <v>0.94280238363949997</v>
      </c>
      <c r="Q44" s="25">
        <v>0.72843501631153995</v>
      </c>
      <c r="R44" s="26">
        <v>0.26770359545629002</v>
      </c>
      <c r="S44" s="27">
        <v>2.9614915582381302E-2</v>
      </c>
      <c r="T44" s="24">
        <v>0.31455293189894201</v>
      </c>
      <c r="U44" s="25">
        <v>0.176557278340673</v>
      </c>
      <c r="V44" s="25">
        <v>0.52169583405684505</v>
      </c>
      <c r="W44" s="26">
        <v>0.93425968306226503</v>
      </c>
      <c r="X44" s="24">
        <v>8.6287672558366502E-2</v>
      </c>
      <c r="Y44" s="26">
        <v>0.53817393254477597</v>
      </c>
      <c r="Z44" s="24">
        <v>0.45719510283009901</v>
      </c>
      <c r="AA44" s="25">
        <v>0.54186448356057604</v>
      </c>
      <c r="AB44" s="26">
        <v>0.98108244120121701</v>
      </c>
    </row>
    <row r="45" spans="2:28" x14ac:dyDescent="0.2">
      <c r="B45" s="14" t="s">
        <v>11</v>
      </c>
      <c r="C45" s="24">
        <v>9.6126371514926701E-2</v>
      </c>
      <c r="D45" s="25">
        <v>0.68019024654701599</v>
      </c>
      <c r="E45" s="25">
        <v>0.70851161517634897</v>
      </c>
      <c r="F45" s="25">
        <v>0.74372416984681899</v>
      </c>
      <c r="G45" s="25">
        <v>0.58254837116749802</v>
      </c>
      <c r="H45" s="25">
        <v>0.58386113554088703</v>
      </c>
      <c r="I45" s="26">
        <v>3.9409738956830601E-2</v>
      </c>
      <c r="J45" s="24">
        <v>0.37940242931736001</v>
      </c>
      <c r="K45" s="25">
        <v>2.4765252018570601E-5</v>
      </c>
      <c r="L45" s="25"/>
      <c r="M45" s="26">
        <v>0.91271990834736405</v>
      </c>
      <c r="N45" s="24">
        <v>0.49226341773742799</v>
      </c>
      <c r="O45" s="25">
        <v>0.248973796483454</v>
      </c>
      <c r="P45" s="25">
        <v>9.2081021671851199E-2</v>
      </c>
      <c r="Q45" s="25">
        <v>0.131762528522334</v>
      </c>
      <c r="R45" s="26">
        <v>0.407923382877174</v>
      </c>
      <c r="S45" s="27">
        <v>0.82652845806762198</v>
      </c>
      <c r="T45" s="24">
        <v>0.75205786174112199</v>
      </c>
      <c r="U45" s="25">
        <v>0.96777207270906795</v>
      </c>
      <c r="V45" s="25">
        <v>0.74704836548392395</v>
      </c>
      <c r="W45" s="26">
        <v>0.38244863637747101</v>
      </c>
      <c r="X45" s="24">
        <v>0.18721392541239501</v>
      </c>
      <c r="Y45" s="26">
        <v>0.60446976359358395</v>
      </c>
      <c r="Z45" s="24">
        <v>0.92686631176739598</v>
      </c>
      <c r="AA45" s="25">
        <v>0.225976749963817</v>
      </c>
      <c r="AB45" s="26">
        <v>0.22502042694096899</v>
      </c>
    </row>
    <row r="46" spans="2:28" x14ac:dyDescent="0.2">
      <c r="B46" s="14" t="s">
        <v>12</v>
      </c>
      <c r="C46" s="24">
        <v>0.48497816345223099</v>
      </c>
      <c r="D46" s="25">
        <v>0.30369624893828501</v>
      </c>
      <c r="E46" s="25">
        <v>0.45269764682309899</v>
      </c>
      <c r="F46" s="25">
        <v>0.89457781158835104</v>
      </c>
      <c r="G46" s="25">
        <v>1.17510216237562E-2</v>
      </c>
      <c r="H46" s="25">
        <v>0.89425898524609004</v>
      </c>
      <c r="I46" s="26">
        <v>0.45142788607133899</v>
      </c>
      <c r="J46" s="24">
        <v>1.46805283837829E-2</v>
      </c>
      <c r="K46" s="25">
        <v>2.5890089742149101E-2</v>
      </c>
      <c r="L46" s="25">
        <v>0.91271990834736405</v>
      </c>
      <c r="M46" s="26"/>
      <c r="N46" s="24">
        <v>0.62037438751046403</v>
      </c>
      <c r="O46" s="25">
        <v>0.75273395473708504</v>
      </c>
      <c r="P46" s="25">
        <v>0.50484623663459305</v>
      </c>
      <c r="Q46" s="25">
        <v>0.986609493885794</v>
      </c>
      <c r="R46" s="26">
        <v>0.53542981642424303</v>
      </c>
      <c r="S46" s="27">
        <v>1.2419086298646799E-2</v>
      </c>
      <c r="T46" s="24">
        <v>0.57326946742969997</v>
      </c>
      <c r="U46" s="25">
        <v>0.79767130832810196</v>
      </c>
      <c r="V46" s="25">
        <v>0.372030734063378</v>
      </c>
      <c r="W46" s="26">
        <v>0.21919332346825901</v>
      </c>
      <c r="X46" s="24">
        <v>0.76920922509763301</v>
      </c>
      <c r="Y46" s="26">
        <v>0.95260129651460901</v>
      </c>
      <c r="Z46" s="24">
        <v>0.94096121837823199</v>
      </c>
      <c r="AA46" s="25">
        <v>0.96156298672851004</v>
      </c>
      <c r="AB46" s="26">
        <v>0.79225011661401901</v>
      </c>
    </row>
    <row r="47" spans="2:28" x14ac:dyDescent="0.2">
      <c r="B47" s="14" t="s">
        <v>13</v>
      </c>
      <c r="C47" s="24">
        <v>0.36638313866856798</v>
      </c>
      <c r="D47" s="25">
        <v>0.53950191449527196</v>
      </c>
      <c r="E47" s="25">
        <v>0.247854308522548</v>
      </c>
      <c r="F47" s="25">
        <v>0.85256015264857898</v>
      </c>
      <c r="G47" s="25">
        <v>0.28380847814818499</v>
      </c>
      <c r="H47" s="25">
        <v>0.48176899363027198</v>
      </c>
      <c r="I47" s="26">
        <v>0.240729101157134</v>
      </c>
      <c r="J47" s="24">
        <v>8.9914045326784306E-2</v>
      </c>
      <c r="K47" s="25">
        <v>0.59800829514474296</v>
      </c>
      <c r="L47" s="25">
        <v>0.49226341773742799</v>
      </c>
      <c r="M47" s="26">
        <v>0.62037438751046403</v>
      </c>
      <c r="N47" s="24"/>
      <c r="O47" s="25">
        <v>2.4268743745837501E-6</v>
      </c>
      <c r="P47" s="25">
        <v>3.6013653072766399E-3</v>
      </c>
      <c r="Q47" s="25">
        <v>1.40521010896554E-3</v>
      </c>
      <c r="R47" s="26">
        <v>0.73844265681660604</v>
      </c>
      <c r="S47" s="27">
        <v>0.72160420216740695</v>
      </c>
      <c r="T47" s="24">
        <v>2.3931018117042398E-2</v>
      </c>
      <c r="U47" s="25">
        <v>0.158306501683359</v>
      </c>
      <c r="V47" s="25">
        <v>0.75063003332634903</v>
      </c>
      <c r="W47" s="26">
        <v>0.93573081746461695</v>
      </c>
      <c r="X47" s="24">
        <v>0.576711211222383</v>
      </c>
      <c r="Y47" s="26">
        <v>0.74721316218953504</v>
      </c>
      <c r="Z47" s="24">
        <v>0.29274613148358802</v>
      </c>
      <c r="AA47" s="25">
        <v>0.74508784208277301</v>
      </c>
      <c r="AB47" s="26">
        <v>0.287271500516253</v>
      </c>
    </row>
    <row r="48" spans="2:28" x14ac:dyDescent="0.2">
      <c r="B48" s="14" t="s">
        <v>14</v>
      </c>
      <c r="C48" s="24">
        <v>9.2135573476878202E-2</v>
      </c>
      <c r="D48" s="25">
        <v>0.24960580183328801</v>
      </c>
      <c r="E48" s="25">
        <v>0.46694991322052798</v>
      </c>
      <c r="F48" s="25">
        <v>0.285710511521442</v>
      </c>
      <c r="G48" s="25">
        <v>0.23465236090844899</v>
      </c>
      <c r="H48" s="25">
        <v>0.14749435036432901</v>
      </c>
      <c r="I48" s="26">
        <v>0.134994240112533</v>
      </c>
      <c r="J48" s="24">
        <v>0.40563763398754299</v>
      </c>
      <c r="K48" s="25">
        <v>0.46922345889084799</v>
      </c>
      <c r="L48" s="25">
        <v>0.248973796483454</v>
      </c>
      <c r="M48" s="26">
        <v>0.75273395473708504</v>
      </c>
      <c r="N48" s="24">
        <v>2.4268743745837501E-6</v>
      </c>
      <c r="O48" s="25"/>
      <c r="P48" s="25">
        <v>3.2874073428996898E-6</v>
      </c>
      <c r="Q48" s="25">
        <v>3.0081399771284601E-9</v>
      </c>
      <c r="R48" s="26">
        <v>8.5930693668532301E-3</v>
      </c>
      <c r="S48" s="27">
        <v>0.88389400353820702</v>
      </c>
      <c r="T48" s="24">
        <v>0.24049792630313499</v>
      </c>
      <c r="U48" s="25">
        <v>0.69239714298543398</v>
      </c>
      <c r="V48" s="25">
        <v>0.14381541493573599</v>
      </c>
      <c r="W48" s="26">
        <v>0.595446849055705</v>
      </c>
      <c r="X48" s="24">
        <v>0.512677095881235</v>
      </c>
      <c r="Y48" s="26">
        <v>0.43485103415735299</v>
      </c>
      <c r="Z48" s="24">
        <v>0.151518373076101</v>
      </c>
      <c r="AA48" s="25">
        <v>0.57657773097016196</v>
      </c>
      <c r="AB48" s="26">
        <v>0.32406880454022802</v>
      </c>
    </row>
    <row r="49" spans="2:28" x14ac:dyDescent="0.2">
      <c r="B49" s="14" t="s">
        <v>15</v>
      </c>
      <c r="C49" s="24">
        <v>5.4249793308112498E-2</v>
      </c>
      <c r="D49" s="25">
        <v>0.60102520616580002</v>
      </c>
      <c r="E49" s="25">
        <v>0.54967113109780197</v>
      </c>
      <c r="F49" s="25">
        <v>0.41749816436467602</v>
      </c>
      <c r="G49" s="25">
        <v>0.54360067423054204</v>
      </c>
      <c r="H49" s="25">
        <v>0.26013261153046702</v>
      </c>
      <c r="I49" s="26">
        <v>6.9826164601067706E-2</v>
      </c>
      <c r="J49" s="24">
        <v>0.28764382782425701</v>
      </c>
      <c r="K49" s="25">
        <v>0.94280238363949997</v>
      </c>
      <c r="L49" s="25">
        <v>9.2081021671851199E-2</v>
      </c>
      <c r="M49" s="26">
        <v>0.50484623663459305</v>
      </c>
      <c r="N49" s="24">
        <v>3.6013653072766399E-3</v>
      </c>
      <c r="O49" s="25">
        <v>3.2874073428996898E-6</v>
      </c>
      <c r="P49" s="25"/>
      <c r="Q49" s="25">
        <v>4.0702560539451402E-13</v>
      </c>
      <c r="R49" s="26">
        <v>3.8533965297312199E-2</v>
      </c>
      <c r="S49" s="27">
        <v>0.85468338833854596</v>
      </c>
      <c r="T49" s="24">
        <v>0.63593369444576398</v>
      </c>
      <c r="U49" s="25">
        <v>0.74263023016046503</v>
      </c>
      <c r="V49" s="25">
        <v>0.15925356013035599</v>
      </c>
      <c r="W49" s="26">
        <v>1.02453576601728E-2</v>
      </c>
      <c r="X49" s="24">
        <v>5.7718095635894001E-2</v>
      </c>
      <c r="Y49" s="26">
        <v>0.59022429823374101</v>
      </c>
      <c r="Z49" s="24">
        <v>0.56056496653446997</v>
      </c>
      <c r="AA49" s="25">
        <v>0.58230648499717796</v>
      </c>
      <c r="AB49" s="26">
        <v>0.151841627146829</v>
      </c>
    </row>
    <row r="50" spans="2:28" x14ac:dyDescent="0.2">
      <c r="B50" s="14" t="s">
        <v>16</v>
      </c>
      <c r="C50" s="24">
        <v>7.6802350689169699E-2</v>
      </c>
      <c r="D50" s="25">
        <v>0.58975046376769902</v>
      </c>
      <c r="E50" s="25">
        <v>0.40533265459239598</v>
      </c>
      <c r="F50" s="25">
        <v>0.114191560920383</v>
      </c>
      <c r="G50" s="25">
        <v>0.57580403541106495</v>
      </c>
      <c r="H50" s="25">
        <v>9.5213393040664604E-2</v>
      </c>
      <c r="I50" s="26">
        <v>0.42483002513315199</v>
      </c>
      <c r="J50" s="24">
        <v>0.22168531547154199</v>
      </c>
      <c r="K50" s="25">
        <v>0.72843501631153995</v>
      </c>
      <c r="L50" s="25">
        <v>0.131762528522334</v>
      </c>
      <c r="M50" s="26">
        <v>0.986609493885794</v>
      </c>
      <c r="N50" s="24">
        <v>1.40521010896554E-3</v>
      </c>
      <c r="O50" s="25">
        <v>3.0081399771284601E-9</v>
      </c>
      <c r="P50" s="25">
        <v>4.0702560539451402E-13</v>
      </c>
      <c r="Q50" s="25"/>
      <c r="R50" s="26">
        <v>8.9678744992061805E-3</v>
      </c>
      <c r="S50" s="27">
        <v>0.90061659489046797</v>
      </c>
      <c r="T50" s="24">
        <v>0.48058987018309401</v>
      </c>
      <c r="U50" s="25">
        <v>0.88905581533088396</v>
      </c>
      <c r="V50" s="25">
        <v>0.336814901644234</v>
      </c>
      <c r="W50" s="26">
        <v>1.30112961534783E-2</v>
      </c>
      <c r="X50" s="24">
        <v>8.66376808688087E-2</v>
      </c>
      <c r="Y50" s="26">
        <v>0.70719784429541599</v>
      </c>
      <c r="Z50" s="24">
        <v>0.44707144878002097</v>
      </c>
      <c r="AA50" s="25">
        <v>0.62944527089957203</v>
      </c>
      <c r="AB50" s="26">
        <v>0.32102879608798401</v>
      </c>
    </row>
    <row r="51" spans="2:28" x14ac:dyDescent="0.2">
      <c r="B51" s="14" t="s">
        <v>17</v>
      </c>
      <c r="C51" s="24">
        <v>0.60622587763459901</v>
      </c>
      <c r="D51" s="25">
        <v>9.6050903340996099E-2</v>
      </c>
      <c r="E51" s="25">
        <v>0.48730591070178098</v>
      </c>
      <c r="F51" s="25">
        <v>8.4569519299417008E-3</v>
      </c>
      <c r="G51" s="25">
        <v>0.60261669278316199</v>
      </c>
      <c r="H51" s="25">
        <v>6.7410196528069899E-3</v>
      </c>
      <c r="I51" s="26">
        <v>0.36490345027621002</v>
      </c>
      <c r="J51" s="24">
        <v>0.43881227146365898</v>
      </c>
      <c r="K51" s="25">
        <v>0.26770359545629002</v>
      </c>
      <c r="L51" s="25">
        <v>0.407923382877174</v>
      </c>
      <c r="M51" s="26">
        <v>0.53542981642424303</v>
      </c>
      <c r="N51" s="24">
        <v>0.73844265681660604</v>
      </c>
      <c r="O51" s="25">
        <v>8.5930693668532301E-3</v>
      </c>
      <c r="P51" s="25">
        <v>3.8533965297312199E-2</v>
      </c>
      <c r="Q51" s="25">
        <v>8.9678744992061805E-3</v>
      </c>
      <c r="R51" s="26"/>
      <c r="S51" s="27">
        <v>0.15725439676907901</v>
      </c>
      <c r="T51" s="24">
        <v>0.89879356173452196</v>
      </c>
      <c r="U51" s="25">
        <v>0.53404138751818897</v>
      </c>
      <c r="V51" s="25">
        <v>0.303094133646722</v>
      </c>
      <c r="W51" s="26">
        <v>0.95114896768716495</v>
      </c>
      <c r="X51" s="24">
        <v>0.25951385513333902</v>
      </c>
      <c r="Y51" s="26">
        <v>0.19190748075931</v>
      </c>
      <c r="Z51" s="24">
        <v>0.50856062260230195</v>
      </c>
      <c r="AA51" s="25">
        <v>0.460475516689825</v>
      </c>
      <c r="AB51" s="26">
        <v>3.4800483464351703E-2</v>
      </c>
    </row>
    <row r="52" spans="2:28" x14ac:dyDescent="0.2">
      <c r="B52" s="14" t="s">
        <v>18</v>
      </c>
      <c r="C52" s="24">
        <v>0.89715557418550795</v>
      </c>
      <c r="D52" s="25">
        <v>0.38186839353163898</v>
      </c>
      <c r="E52" s="25">
        <v>0.59413987677170199</v>
      </c>
      <c r="F52" s="25">
        <v>0.716189059747116</v>
      </c>
      <c r="G52" s="25">
        <v>3.7830620148361097E-2</v>
      </c>
      <c r="H52" s="25">
        <v>6.6843480050624102E-4</v>
      </c>
      <c r="I52" s="26">
        <v>0.105474065346469</v>
      </c>
      <c r="J52" s="24">
        <v>0.19609409818010501</v>
      </c>
      <c r="K52" s="25">
        <v>2.9614915582381302E-2</v>
      </c>
      <c r="L52" s="25">
        <v>0.82652845806762198</v>
      </c>
      <c r="M52" s="26">
        <v>1.2419086298646799E-2</v>
      </c>
      <c r="N52" s="24">
        <v>0.72160420216740695</v>
      </c>
      <c r="O52" s="25">
        <v>0.88389400353820702</v>
      </c>
      <c r="P52" s="25">
        <v>0.85468338833854596</v>
      </c>
      <c r="Q52" s="25">
        <v>0.90061659489046797</v>
      </c>
      <c r="R52" s="26">
        <v>0.15725439676907901</v>
      </c>
      <c r="S52" s="27"/>
      <c r="T52" s="24">
        <v>6.1266725672235699E-2</v>
      </c>
      <c r="U52" s="25">
        <v>0.58588253930753798</v>
      </c>
      <c r="V52" s="25">
        <v>0.42913733835522699</v>
      </c>
      <c r="W52" s="26">
        <v>0.47196168513846698</v>
      </c>
      <c r="X52" s="24">
        <v>0.64975147112739295</v>
      </c>
      <c r="Y52" s="26">
        <v>0.29989358879222999</v>
      </c>
      <c r="Z52" s="24">
        <v>0.32681353791203499</v>
      </c>
      <c r="AA52" s="25">
        <v>0.42031044457732902</v>
      </c>
      <c r="AB52" s="26">
        <v>0.135361733100308</v>
      </c>
    </row>
    <row r="53" spans="2:28" x14ac:dyDescent="0.2">
      <c r="B53" s="14" t="s">
        <v>19</v>
      </c>
      <c r="C53" s="24">
        <v>0.31982812141577099</v>
      </c>
      <c r="D53" s="25">
        <v>0.57906155863262099</v>
      </c>
      <c r="E53" s="25">
        <v>8.3377262515330799E-2</v>
      </c>
      <c r="F53" s="25">
        <v>0.67650229553845598</v>
      </c>
      <c r="G53" s="25">
        <v>0.66871127758781801</v>
      </c>
      <c r="H53" s="25">
        <v>0.50455011967299401</v>
      </c>
      <c r="I53" s="26">
        <v>0.223667018084346</v>
      </c>
      <c r="J53" s="24">
        <v>0.51882034330831595</v>
      </c>
      <c r="K53" s="25">
        <v>0.31455293189894201</v>
      </c>
      <c r="L53" s="25">
        <v>0.75205786174112199</v>
      </c>
      <c r="M53" s="26">
        <v>0.57326946742969997</v>
      </c>
      <c r="N53" s="24">
        <v>2.3931018117042398E-2</v>
      </c>
      <c r="O53" s="25">
        <v>0.24049792630313499</v>
      </c>
      <c r="P53" s="25">
        <v>0.63593369444576398</v>
      </c>
      <c r="Q53" s="25">
        <v>0.48058987018309401</v>
      </c>
      <c r="R53" s="26">
        <v>0.89879356173452196</v>
      </c>
      <c r="S53" s="27">
        <v>6.1266725672235699E-2</v>
      </c>
      <c r="T53" s="24"/>
      <c r="U53" s="25">
        <v>4.2723712446772902E-8</v>
      </c>
      <c r="V53" s="25">
        <v>0.354489954670688</v>
      </c>
      <c r="W53" s="26">
        <v>0.64991802522612696</v>
      </c>
      <c r="X53" s="24">
        <v>0.17185280996681301</v>
      </c>
      <c r="Y53" s="26">
        <v>9.6916244273024907E-2</v>
      </c>
      <c r="Z53" s="24">
        <v>0.83875928354862805</v>
      </c>
      <c r="AA53" s="25">
        <v>0.98166152121463202</v>
      </c>
      <c r="AB53" s="26">
        <v>0.30542284771387401</v>
      </c>
    </row>
    <row r="54" spans="2:28" x14ac:dyDescent="0.2">
      <c r="B54" s="14" t="s">
        <v>20</v>
      </c>
      <c r="C54" s="24">
        <v>0.13001771429735501</v>
      </c>
      <c r="D54" s="25">
        <v>0.377770101181651</v>
      </c>
      <c r="E54" s="25">
        <v>5.3505201557808899E-2</v>
      </c>
      <c r="F54" s="25">
        <v>0.39161876258759498</v>
      </c>
      <c r="G54" s="25">
        <v>0.66370202577402604</v>
      </c>
      <c r="H54" s="25">
        <v>0.46295349639350603</v>
      </c>
      <c r="I54" s="26">
        <v>0.103233076515755</v>
      </c>
      <c r="J54" s="24">
        <v>0.30675801626386101</v>
      </c>
      <c r="K54" s="25">
        <v>0.176557278340673</v>
      </c>
      <c r="L54" s="25">
        <v>0.96777207270906795</v>
      </c>
      <c r="M54" s="26">
        <v>0.79767130832810196</v>
      </c>
      <c r="N54" s="24">
        <v>0.158306501683359</v>
      </c>
      <c r="O54" s="25">
        <v>0.69239714298543398</v>
      </c>
      <c r="P54" s="25">
        <v>0.74263023016046503</v>
      </c>
      <c r="Q54" s="25">
        <v>0.88905581533088396</v>
      </c>
      <c r="R54" s="26">
        <v>0.53404138751818897</v>
      </c>
      <c r="S54" s="27">
        <v>0.58588253930753798</v>
      </c>
      <c r="T54" s="24">
        <v>4.2723712446772902E-8</v>
      </c>
      <c r="U54" s="25"/>
      <c r="V54" s="25">
        <v>0.160184780206856</v>
      </c>
      <c r="W54" s="26">
        <v>0.246094544578432</v>
      </c>
      <c r="X54" s="24">
        <v>0.27601021928924502</v>
      </c>
      <c r="Y54" s="26">
        <v>0.49367436242875001</v>
      </c>
      <c r="Z54" s="24">
        <v>0.29510309076779301</v>
      </c>
      <c r="AA54" s="25">
        <v>0.76790173269700801</v>
      </c>
      <c r="AB54" s="26">
        <v>0.57292048573804699</v>
      </c>
    </row>
    <row r="55" spans="2:28" x14ac:dyDescent="0.2">
      <c r="B55" s="14" t="s">
        <v>21</v>
      </c>
      <c r="C55" s="24">
        <v>0.700575825652199</v>
      </c>
      <c r="D55" s="25">
        <v>0.82292463803040805</v>
      </c>
      <c r="E55" s="25">
        <v>3.8547223535399702E-2</v>
      </c>
      <c r="F55" s="25">
        <v>0.11996956919023501</v>
      </c>
      <c r="G55" s="25">
        <v>0.77780841556596203</v>
      </c>
      <c r="H55" s="25">
        <v>7.1892203971371305E-2</v>
      </c>
      <c r="I55" s="26">
        <v>0.60726703733473097</v>
      </c>
      <c r="J55" s="24">
        <v>0.55367452706665699</v>
      </c>
      <c r="K55" s="25">
        <v>0.52169583405684505</v>
      </c>
      <c r="L55" s="25">
        <v>0.74704836548392395</v>
      </c>
      <c r="M55" s="26">
        <v>0.372030734063378</v>
      </c>
      <c r="N55" s="24">
        <v>0.75063003332634903</v>
      </c>
      <c r="O55" s="25">
        <v>0.14381541493573599</v>
      </c>
      <c r="P55" s="25">
        <v>0.15925356013035599</v>
      </c>
      <c r="Q55" s="25">
        <v>0.336814901644234</v>
      </c>
      <c r="R55" s="26">
        <v>0.303094133646722</v>
      </c>
      <c r="S55" s="27">
        <v>0.42913733835522699</v>
      </c>
      <c r="T55" s="24">
        <v>0.354489954670688</v>
      </c>
      <c r="U55" s="25">
        <v>0.160184780206856</v>
      </c>
      <c r="V55" s="25"/>
      <c r="W55" s="26">
        <v>0.20837835938367399</v>
      </c>
      <c r="X55" s="24">
        <v>0.14401156135925799</v>
      </c>
      <c r="Y55" s="26">
        <v>4.8684018010398102E-2</v>
      </c>
      <c r="Z55" s="24">
        <v>0.105089235855679</v>
      </c>
      <c r="AA55" s="25">
        <v>0.77163077565071203</v>
      </c>
      <c r="AB55" s="26">
        <v>0.40636469485973897</v>
      </c>
    </row>
    <row r="56" spans="2:28" x14ac:dyDescent="0.2">
      <c r="B56" s="14" t="s">
        <v>22</v>
      </c>
      <c r="C56" s="24">
        <v>0.46750756215891298</v>
      </c>
      <c r="D56" s="25">
        <v>0.154452697061952</v>
      </c>
      <c r="E56" s="25">
        <v>0.22118160155070099</v>
      </c>
      <c r="F56" s="25">
        <v>0.40278319198460499</v>
      </c>
      <c r="G56" s="25">
        <v>0.664363088163891</v>
      </c>
      <c r="H56" s="25">
        <v>0.40077167081480403</v>
      </c>
      <c r="I56" s="26">
        <v>0.93018681622100596</v>
      </c>
      <c r="J56" s="24">
        <v>0.330751896124095</v>
      </c>
      <c r="K56" s="25">
        <v>0.93425968306226503</v>
      </c>
      <c r="L56" s="25">
        <v>0.38244863637747101</v>
      </c>
      <c r="M56" s="26">
        <v>0.21919332346825901</v>
      </c>
      <c r="N56" s="24">
        <v>0.93573081746461695</v>
      </c>
      <c r="O56" s="25">
        <v>0.595446849055705</v>
      </c>
      <c r="P56" s="25">
        <v>1.02453576601728E-2</v>
      </c>
      <c r="Q56" s="25">
        <v>1.30112961534783E-2</v>
      </c>
      <c r="R56" s="26">
        <v>0.95114896768716495</v>
      </c>
      <c r="S56" s="27">
        <v>0.47196168513846698</v>
      </c>
      <c r="T56" s="24">
        <v>0.64991802522612696</v>
      </c>
      <c r="U56" s="25">
        <v>0.246094544578432</v>
      </c>
      <c r="V56" s="25">
        <v>0.20837835938367399</v>
      </c>
      <c r="W56" s="26"/>
      <c r="X56" s="24">
        <v>0.41507605241520301</v>
      </c>
      <c r="Y56" s="26">
        <v>0.97282213389087502</v>
      </c>
      <c r="Z56" s="24">
        <v>0.98217563040039302</v>
      </c>
      <c r="AA56" s="25">
        <v>0.35323384270501101</v>
      </c>
      <c r="AB56" s="26">
        <v>0.90910387234483103</v>
      </c>
    </row>
    <row r="57" spans="2:28" x14ac:dyDescent="0.2">
      <c r="B57" s="14" t="s">
        <v>23</v>
      </c>
      <c r="C57" s="24">
        <v>7.4781407190844806E-2</v>
      </c>
      <c r="D57" s="25">
        <v>0.51907725187962905</v>
      </c>
      <c r="E57" s="25">
        <v>1.6367197019575199E-3</v>
      </c>
      <c r="F57" s="25">
        <v>9.3027109909651101E-2</v>
      </c>
      <c r="G57" s="25">
        <v>0.76499096885094897</v>
      </c>
      <c r="H57" s="25">
        <v>0.87667806648338997</v>
      </c>
      <c r="I57" s="26">
        <v>0.12331028457885899</v>
      </c>
      <c r="J57" s="24">
        <v>0.24434189859233199</v>
      </c>
      <c r="K57" s="25">
        <v>8.6287672558366502E-2</v>
      </c>
      <c r="L57" s="25">
        <v>0.18721392541239501</v>
      </c>
      <c r="M57" s="26">
        <v>0.76920922509763301</v>
      </c>
      <c r="N57" s="24">
        <v>0.576711211222383</v>
      </c>
      <c r="O57" s="25">
        <v>0.512677095881235</v>
      </c>
      <c r="P57" s="25">
        <v>5.7718095635894001E-2</v>
      </c>
      <c r="Q57" s="25">
        <v>8.66376808688087E-2</v>
      </c>
      <c r="R57" s="26">
        <v>0.25951385513333902</v>
      </c>
      <c r="S57" s="27">
        <v>0.64975147112739295</v>
      </c>
      <c r="T57" s="24">
        <v>0.17185280996681301</v>
      </c>
      <c r="U57" s="25">
        <v>0.27601021928924502</v>
      </c>
      <c r="V57" s="25">
        <v>0.14401156135925799</v>
      </c>
      <c r="W57" s="26">
        <v>0.41507605241520301</v>
      </c>
      <c r="X57" s="24"/>
      <c r="Y57" s="26">
        <v>0.87103602298725202</v>
      </c>
      <c r="Z57" s="24">
        <v>0.30933388975169201</v>
      </c>
      <c r="AA57" s="25">
        <v>0.50194376951577702</v>
      </c>
      <c r="AB57" s="26">
        <v>0.51566133211948395</v>
      </c>
    </row>
    <row r="58" spans="2:28" x14ac:dyDescent="0.2">
      <c r="B58" s="14" t="s">
        <v>24</v>
      </c>
      <c r="C58" s="24">
        <v>0.92588499521559098</v>
      </c>
      <c r="D58" s="25">
        <v>0.47802402234972702</v>
      </c>
      <c r="E58" s="25">
        <v>0.43178104929557398</v>
      </c>
      <c r="F58" s="25">
        <v>1.04905958452895E-2</v>
      </c>
      <c r="G58" s="25">
        <v>8.2231343149828995E-2</v>
      </c>
      <c r="H58" s="25">
        <v>0.230974453729727</v>
      </c>
      <c r="I58" s="26">
        <v>8.9376646779286806E-2</v>
      </c>
      <c r="J58" s="24">
        <v>0.473355367730731</v>
      </c>
      <c r="K58" s="25">
        <v>0.53817393254477597</v>
      </c>
      <c r="L58" s="25">
        <v>0.60446976359358395</v>
      </c>
      <c r="M58" s="26">
        <v>0.95260129651460901</v>
      </c>
      <c r="N58" s="24">
        <v>0.74721316218953504</v>
      </c>
      <c r="O58" s="25">
        <v>0.43485103415735299</v>
      </c>
      <c r="P58" s="25">
        <v>0.59022429823374101</v>
      </c>
      <c r="Q58" s="25">
        <v>0.70719784429541599</v>
      </c>
      <c r="R58" s="26">
        <v>0.19190748075931</v>
      </c>
      <c r="S58" s="27">
        <v>0.29989358879222999</v>
      </c>
      <c r="T58" s="24">
        <v>9.6916244273024907E-2</v>
      </c>
      <c r="U58" s="25">
        <v>0.49367436242875001</v>
      </c>
      <c r="V58" s="25">
        <v>4.8684018010398102E-2</v>
      </c>
      <c r="W58" s="26">
        <v>0.97282213389087502</v>
      </c>
      <c r="X58" s="24">
        <v>0.87103602298725202</v>
      </c>
      <c r="Y58" s="26"/>
      <c r="Z58" s="24">
        <v>0.93598086825988103</v>
      </c>
      <c r="AA58" s="25">
        <v>0.93656167620125197</v>
      </c>
      <c r="AB58" s="26">
        <v>0.42789481534972801</v>
      </c>
    </row>
    <row r="59" spans="2:28" x14ac:dyDescent="0.2">
      <c r="B59" s="14" t="s">
        <v>25</v>
      </c>
      <c r="C59" s="24">
        <v>0.77158656227051003</v>
      </c>
      <c r="D59" s="25">
        <v>0.78736926758140402</v>
      </c>
      <c r="E59" s="25">
        <v>0.66664473157582005</v>
      </c>
      <c r="F59" s="25">
        <v>0.38414597884171298</v>
      </c>
      <c r="G59" s="25">
        <v>0.104388492970053</v>
      </c>
      <c r="H59" s="25">
        <v>0.54293628113488102</v>
      </c>
      <c r="I59" s="26">
        <v>0.85627156992348596</v>
      </c>
      <c r="J59" s="24">
        <v>4.1052057272450398E-2</v>
      </c>
      <c r="K59" s="25">
        <v>0.45719510283009901</v>
      </c>
      <c r="L59" s="25">
        <v>0.92686631176739598</v>
      </c>
      <c r="M59" s="26">
        <v>0.94096121837823199</v>
      </c>
      <c r="N59" s="24">
        <v>0.29274613148358802</v>
      </c>
      <c r="O59" s="25">
        <v>0.151518373076101</v>
      </c>
      <c r="P59" s="25">
        <v>0.56056496653446997</v>
      </c>
      <c r="Q59" s="25">
        <v>0.44707144878002097</v>
      </c>
      <c r="R59" s="26">
        <v>0.50856062260230195</v>
      </c>
      <c r="S59" s="27">
        <v>0.32681353791203499</v>
      </c>
      <c r="T59" s="24">
        <v>0.83875928354862805</v>
      </c>
      <c r="U59" s="25">
        <v>0.29510309076779301</v>
      </c>
      <c r="V59" s="25">
        <v>0.105089235855679</v>
      </c>
      <c r="W59" s="26">
        <v>0.98217563040039302</v>
      </c>
      <c r="X59" s="24">
        <v>0.30933388975169201</v>
      </c>
      <c r="Y59" s="26">
        <v>0.93598086825988103</v>
      </c>
      <c r="Z59" s="24"/>
      <c r="AA59" s="25">
        <v>9.6323709219029806E-9</v>
      </c>
      <c r="AB59" s="26">
        <v>7.4032898137679395E-2</v>
      </c>
    </row>
    <row r="60" spans="2:28" x14ac:dyDescent="0.2">
      <c r="B60" s="14" t="s">
        <v>26</v>
      </c>
      <c r="C60" s="24">
        <v>0.55127431326833698</v>
      </c>
      <c r="D60" s="25">
        <v>0.36354640282237199</v>
      </c>
      <c r="E60" s="25">
        <v>0.83414929167073104</v>
      </c>
      <c r="F60" s="25">
        <v>0.36575023657622802</v>
      </c>
      <c r="G60" s="25">
        <v>7.3788247891085901E-2</v>
      </c>
      <c r="H60" s="25">
        <v>0.18431304165076201</v>
      </c>
      <c r="I60" s="26">
        <v>0.86603122230445895</v>
      </c>
      <c r="J60" s="24">
        <v>0.29213958762584802</v>
      </c>
      <c r="K60" s="25">
        <v>0.54186448356057604</v>
      </c>
      <c r="L60" s="25">
        <v>0.225976749963817</v>
      </c>
      <c r="M60" s="26">
        <v>0.96156298672851004</v>
      </c>
      <c r="N60" s="24">
        <v>0.74508784208277301</v>
      </c>
      <c r="O60" s="25">
        <v>0.57657773097016196</v>
      </c>
      <c r="P60" s="25">
        <v>0.58230648499717796</v>
      </c>
      <c r="Q60" s="25">
        <v>0.62944527089957203</v>
      </c>
      <c r="R60" s="26">
        <v>0.460475516689825</v>
      </c>
      <c r="S60" s="27">
        <v>0.42031044457732902</v>
      </c>
      <c r="T60" s="24">
        <v>0.98166152121463202</v>
      </c>
      <c r="U60" s="25">
        <v>0.76790173269700801</v>
      </c>
      <c r="V60" s="25">
        <v>0.77163077565071203</v>
      </c>
      <c r="W60" s="26">
        <v>0.35323384270501101</v>
      </c>
      <c r="X60" s="24">
        <v>0.50194376951577702</v>
      </c>
      <c r="Y60" s="26">
        <v>0.93656167620125197</v>
      </c>
      <c r="Z60" s="24">
        <v>9.6323709219029806E-9</v>
      </c>
      <c r="AA60" s="25"/>
      <c r="AB60" s="26">
        <v>1.7732866662135301E-2</v>
      </c>
    </row>
    <row r="61" spans="2:28" x14ac:dyDescent="0.2">
      <c r="B61" s="19" t="s">
        <v>27</v>
      </c>
      <c r="C61" s="28">
        <v>0.10026595768494601</v>
      </c>
      <c r="D61" s="29">
        <v>0.52679272139244604</v>
      </c>
      <c r="E61" s="29">
        <v>0.97922778359709395</v>
      </c>
      <c r="F61" s="29">
        <v>0.46052129951201798</v>
      </c>
      <c r="G61" s="29">
        <v>0.97670462769433497</v>
      </c>
      <c r="H61" s="29">
        <v>0.27397029596506201</v>
      </c>
      <c r="I61" s="30">
        <v>0.95001923736193195</v>
      </c>
      <c r="J61" s="28">
        <v>1.9266297242466798E-2</v>
      </c>
      <c r="K61" s="29">
        <v>0.98108244120121701</v>
      </c>
      <c r="L61" s="29">
        <v>0.22502042694096899</v>
      </c>
      <c r="M61" s="30">
        <v>0.79225011661401901</v>
      </c>
      <c r="N61" s="28">
        <v>0.287271500516253</v>
      </c>
      <c r="O61" s="29">
        <v>0.32406880454022802</v>
      </c>
      <c r="P61" s="29">
        <v>0.151841627146829</v>
      </c>
      <c r="Q61" s="29">
        <v>0.32102879608798401</v>
      </c>
      <c r="R61" s="30">
        <v>3.4800483464351703E-2</v>
      </c>
      <c r="S61" s="31">
        <v>0.135361733100308</v>
      </c>
      <c r="T61" s="28">
        <v>0.30542284771387401</v>
      </c>
      <c r="U61" s="29">
        <v>0.57292048573804699</v>
      </c>
      <c r="V61" s="29">
        <v>0.40636469485973897</v>
      </c>
      <c r="W61" s="30">
        <v>0.90910387234483103</v>
      </c>
      <c r="X61" s="28">
        <v>0.51566133211948395</v>
      </c>
      <c r="Y61" s="30">
        <v>0.42789481534972801</v>
      </c>
      <c r="Z61" s="28">
        <v>7.4032898137679395E-2</v>
      </c>
      <c r="AA61" s="29">
        <v>1.7732866662135301E-2</v>
      </c>
      <c r="AB61" s="30"/>
    </row>
  </sheetData>
  <mergeCells count="3">
    <mergeCell ref="B2:AB2"/>
    <mergeCell ref="B3:AB3"/>
    <mergeCell ref="B34:AB34"/>
  </mergeCells>
  <conditionalFormatting sqref="C6:AB31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D36:AB36 C61:AA61 C60:Z60 AB60 C59:Y59 AA59:AB59 C58:X58 Z58:AB58 C57:W57 Y57:AB57 C56:V56 X56:AB56 C55:U55 W55:AB55 C54:T54 V54:AB54 C53:S53 U53:AB53 C52:R52 T52:AB52 C51:Q51 S51:AB51 C50:P50 R50:AB50 C49:O49 Q49:AB49 C48:N48 P48:AB48 C47:M47 O47:AB47 C46:L46 N46:AB46 C45:K45 M45:AB45 C44:J44 L44:AB44 C43:I43 K43:AB43 C42:H42 J42:AB42 C41:G41 I41:AB41 C40:F40 H40:AB40 C39:E39 G39:AB39 C38:D38 F38:AB38 C37 E37:AB3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rich, Nikolas</dc:creator>
  <cp:lastModifiedBy>Friedrich, Nikolas</cp:lastModifiedBy>
  <dcterms:created xsi:type="dcterms:W3CDTF">2021-11-02T09:51:01Z</dcterms:created>
  <dcterms:modified xsi:type="dcterms:W3CDTF">2021-11-02T09:51:17Z</dcterms:modified>
</cp:coreProperties>
</file>